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himch.sharepoint.com/sites/Forschung/Freigegebene Dokumente/1. Forschungslabor/2. Projekte/2.1 RESlab_LQ/2.1.8 2022_Muscle Damage/CWI vs HWI vs CON/2.1.8.6 Publikation, Dissemination/Submission PLoS ONE Final/"/>
    </mc:Choice>
  </mc:AlternateContent>
  <xr:revisionPtr revIDLastSave="45" documentId="8_{9F72D3CE-D46E-7B4E-9A6F-5CF4C797D931}" xr6:coauthVersionLast="47" xr6:coauthVersionMax="47" xr10:uidLastSave="{FF672106-F67C-C342-85D0-37D510EBEC25}"/>
  <bookViews>
    <workbookView xWindow="1320" yWindow="1660" windowWidth="34240" windowHeight="17320" xr2:uid="{615F5C69-4318-7941-B972-18E480D533E2}"/>
  </bookViews>
  <sheets>
    <sheet name="Minimal data 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1" l="1"/>
  <c r="G31" i="1"/>
  <c r="H31" i="1" s="1"/>
  <c r="I30" i="1"/>
  <c r="G30" i="1"/>
  <c r="H30" i="1" s="1"/>
  <c r="I29" i="1"/>
  <c r="G29" i="1"/>
  <c r="H29" i="1" s="1"/>
  <c r="I28" i="1"/>
  <c r="G28" i="1"/>
  <c r="H28" i="1" s="1"/>
  <c r="I27" i="1"/>
  <c r="G27" i="1"/>
  <c r="H27" i="1" s="1"/>
  <c r="I26" i="1"/>
  <c r="H26" i="1"/>
  <c r="G26" i="1"/>
  <c r="I25" i="1"/>
  <c r="G25" i="1"/>
  <c r="H25" i="1" s="1"/>
  <c r="I24" i="1"/>
  <c r="G24" i="1"/>
  <c r="H24" i="1" s="1"/>
  <c r="I23" i="1"/>
  <c r="G23" i="1"/>
  <c r="H23" i="1" s="1"/>
  <c r="I22" i="1"/>
  <c r="G22" i="1"/>
  <c r="H22" i="1" s="1"/>
  <c r="I21" i="1"/>
  <c r="H21" i="1"/>
  <c r="G21" i="1"/>
  <c r="I20" i="1"/>
  <c r="G20" i="1"/>
  <c r="H20" i="1" s="1"/>
  <c r="I19" i="1"/>
  <c r="H19" i="1"/>
  <c r="G19" i="1"/>
  <c r="I18" i="1"/>
  <c r="H18" i="1"/>
  <c r="G18" i="1"/>
  <c r="I17" i="1"/>
  <c r="G17" i="1"/>
  <c r="H17" i="1" s="1"/>
  <c r="I16" i="1"/>
  <c r="G16" i="1"/>
  <c r="H16" i="1" s="1"/>
  <c r="I15" i="1"/>
  <c r="G15" i="1"/>
  <c r="H15" i="1" s="1"/>
  <c r="I14" i="1"/>
  <c r="G14" i="1"/>
  <c r="H14" i="1" s="1"/>
  <c r="I13" i="1"/>
  <c r="G13" i="1"/>
  <c r="H13" i="1" s="1"/>
  <c r="I12" i="1"/>
  <c r="G12" i="1"/>
  <c r="H12" i="1" s="1"/>
  <c r="I11" i="1"/>
  <c r="H11" i="1"/>
  <c r="G11" i="1"/>
  <c r="I10" i="1"/>
  <c r="G10" i="1"/>
  <c r="H10" i="1" s="1"/>
  <c r="I9" i="1"/>
  <c r="G9" i="1"/>
  <c r="H9" i="1" s="1"/>
  <c r="I8" i="1"/>
  <c r="G8" i="1"/>
  <c r="H8" i="1" s="1"/>
  <c r="I7" i="1"/>
  <c r="G7" i="1"/>
  <c r="H7" i="1" s="1"/>
  <c r="I6" i="1"/>
  <c r="G6" i="1"/>
  <c r="H6" i="1" s="1"/>
  <c r="I5" i="1"/>
  <c r="H5" i="1"/>
  <c r="G5" i="1"/>
  <c r="I4" i="1"/>
  <c r="G4" i="1"/>
  <c r="H4" i="1" s="1"/>
  <c r="I3" i="1"/>
  <c r="G3" i="1"/>
  <c r="H3" i="1" s="1"/>
  <c r="I2" i="1"/>
  <c r="H2" i="1"/>
  <c r="G2" i="1"/>
</calcChain>
</file>

<file path=xl/sharedStrings.xml><?xml version="1.0" encoding="utf-8"?>
<sst xmlns="http://schemas.openxmlformats.org/spreadsheetml/2006/main" count="81" uniqueCount="55">
  <si>
    <t>ID</t>
  </si>
  <si>
    <t>Condition</t>
  </si>
  <si>
    <t>height [cm]</t>
  </si>
  <si>
    <t>weight [kg]</t>
  </si>
  <si>
    <t>Lb_fat [%]</t>
  </si>
  <si>
    <t>age</t>
  </si>
  <si>
    <t>BSA [m2]</t>
  </si>
  <si>
    <t>BSA:mass [m2/kg]</t>
  </si>
  <si>
    <t>BMI</t>
  </si>
  <si>
    <t>cyclus phase</t>
  </si>
  <si>
    <t>cyclus phase_coding</t>
  </si>
  <si>
    <t>Tskin_BL</t>
  </si>
  <si>
    <t>Tskin_postMD</t>
  </si>
  <si>
    <t>Tskin_postINT</t>
  </si>
  <si>
    <t>Tskin_T10min</t>
  </si>
  <si>
    <t>Tskin_T20min</t>
  </si>
  <si>
    <t>Tskin_T30min</t>
  </si>
  <si>
    <t>Tcore_BL</t>
  </si>
  <si>
    <t>Tcore_postMD</t>
  </si>
  <si>
    <t>Tcore_postINT</t>
  </si>
  <si>
    <t>Tcore_T10min</t>
  </si>
  <si>
    <t>Tcore_T20min</t>
  </si>
  <si>
    <t>Tcore_T30min</t>
  </si>
  <si>
    <t>HR_BL</t>
  </si>
  <si>
    <t>HR_postMD</t>
  </si>
  <si>
    <t>HR_postINT</t>
  </si>
  <si>
    <t>HR_T10min</t>
  </si>
  <si>
    <t>HR_T20min</t>
  </si>
  <si>
    <t>HR_T30min</t>
  </si>
  <si>
    <t>SmO2_BL</t>
  </si>
  <si>
    <t>SmO2_postMD</t>
  </si>
  <si>
    <t>SmO2_postINT</t>
  </si>
  <si>
    <t>SmO2_T10min</t>
  </si>
  <si>
    <t>SmO2_T20min</t>
  </si>
  <si>
    <t>SmO2_T30min</t>
  </si>
  <si>
    <t>MVIC_BL</t>
  </si>
  <si>
    <t>MVIC_T24h</t>
  </si>
  <si>
    <t>MVIC_T48h</t>
  </si>
  <si>
    <t>MVIC_T72h</t>
  </si>
  <si>
    <t>Swelling_BL</t>
  </si>
  <si>
    <t>Swelling_T24h</t>
  </si>
  <si>
    <t>Swelling_T48h</t>
  </si>
  <si>
    <t>Swelling_T72h</t>
  </si>
  <si>
    <t>DOMS_BL</t>
  </si>
  <si>
    <t>DOMS_T24h</t>
  </si>
  <si>
    <t>DOMS_T48h</t>
  </si>
  <si>
    <t>DOMS_T72h</t>
  </si>
  <si>
    <t>CK_BL</t>
  </si>
  <si>
    <t>CK_T24h</t>
  </si>
  <si>
    <t>CK_T48h</t>
  </si>
  <si>
    <t>CK_T72h</t>
  </si>
  <si>
    <t>FP</t>
  </si>
  <si>
    <t>LP1</t>
  </si>
  <si>
    <t>M</t>
  </si>
  <si>
    <t>L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49" fontId="0" fillId="0" borderId="1" xfId="0" applyNumberFormat="1" applyBorder="1" applyAlignment="1">
      <alignment wrapText="1"/>
    </xf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165" fontId="0" fillId="0" borderId="0" xfId="0" applyNumberFormat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3E64E-D0BD-1545-B273-D7790B0C5AFD}">
  <dimension ref="A1:AY37"/>
  <sheetViews>
    <sheetView tabSelected="1" topLeftCell="AN1" workbookViewId="0">
      <selection activeCell="BD20" sqref="BD20"/>
    </sheetView>
  </sheetViews>
  <sheetFormatPr baseColWidth="10" defaultColWidth="11" defaultRowHeight="15.75" customHeight="1" x14ac:dyDescent="0.2"/>
  <cols>
    <col min="1" max="1" width="6.33203125" customWidth="1"/>
    <col min="2" max="2" width="9.1640625" customWidth="1"/>
    <col min="3" max="3" width="10" bestFit="1" customWidth="1"/>
    <col min="4" max="4" width="9.5" bestFit="1" customWidth="1"/>
    <col min="5" max="5" width="8.83203125" customWidth="1"/>
    <col min="6" max="6" width="8.6640625" customWidth="1"/>
    <col min="7" max="7" width="8.1640625" bestFit="1" customWidth="1"/>
    <col min="8" max="8" width="9.33203125" bestFit="1" customWidth="1"/>
    <col min="9" max="9" width="9.83203125" customWidth="1"/>
    <col min="10" max="10" width="7.83203125" style="5" customWidth="1"/>
    <col min="11" max="11" width="12.33203125" customWidth="1"/>
    <col min="12" max="12" width="8.33203125" bestFit="1" customWidth="1"/>
    <col min="13" max="13" width="12.6640625" bestFit="1" customWidth="1"/>
    <col min="14" max="15" width="12.33203125" customWidth="1"/>
    <col min="16" max="16" width="12.83203125" customWidth="1"/>
    <col min="17" max="17" width="12.33203125" customWidth="1"/>
    <col min="18" max="18" width="8.5" customWidth="1"/>
    <col min="19" max="20" width="13.1640625" customWidth="1"/>
    <col min="21" max="22" width="13" customWidth="1"/>
    <col min="23" max="23" width="13.1640625" customWidth="1"/>
    <col min="24" max="24" width="8.83203125" customWidth="1"/>
    <col min="25" max="25" width="10.83203125" bestFit="1" customWidth="1"/>
    <col min="30" max="30" width="9.1640625" bestFit="1" customWidth="1"/>
    <col min="31" max="32" width="13.5" bestFit="1" customWidth="1"/>
    <col min="33" max="35" width="13.33203125" bestFit="1" customWidth="1"/>
    <col min="36" max="36" width="9.6640625" customWidth="1"/>
    <col min="39" max="39" width="10.1640625" customWidth="1"/>
    <col min="40" max="40" width="10.6640625" customWidth="1"/>
    <col min="41" max="41" width="13" customWidth="1"/>
    <col min="42" max="42" width="12.6640625" customWidth="1"/>
    <col min="43" max="43" width="13.1640625" customWidth="1"/>
    <col min="44" max="44" width="9.1640625" customWidth="1"/>
    <col min="48" max="48" width="9" customWidth="1"/>
    <col min="49" max="49" width="8.33203125" customWidth="1"/>
    <col min="50" max="50" width="7.83203125" customWidth="1"/>
    <col min="51" max="51" width="8.1640625" customWidth="1"/>
  </cols>
  <sheetData>
    <row r="1" spans="1:51" ht="34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</row>
    <row r="2" spans="1:51" ht="16" x14ac:dyDescent="0.2">
      <c r="A2">
        <v>10</v>
      </c>
      <c r="B2">
        <v>1</v>
      </c>
      <c r="C2">
        <v>157.30000000000001</v>
      </c>
      <c r="D2">
        <v>48</v>
      </c>
      <c r="E2">
        <v>26</v>
      </c>
      <c r="F2" s="8">
        <v>24</v>
      </c>
      <c r="G2" s="3">
        <f>(0.20247*POWER(C2/100,0.725)*POWER(D2,0.425))</f>
        <v>1.457191175777359</v>
      </c>
      <c r="H2" s="4">
        <f>G2/D2</f>
        <v>3.0358149495361645E-2</v>
      </c>
      <c r="I2" s="3">
        <f>D2/(C2/100)^2</f>
        <v>19.399198732262359</v>
      </c>
      <c r="J2" s="5" t="s">
        <v>51</v>
      </c>
      <c r="K2">
        <v>2</v>
      </c>
      <c r="L2">
        <v>29.9</v>
      </c>
      <c r="M2">
        <v>28.799999999999997</v>
      </c>
      <c r="N2">
        <v>31.3</v>
      </c>
      <c r="O2">
        <v>31.8</v>
      </c>
      <c r="P2">
        <v>31.6</v>
      </c>
      <c r="Q2">
        <v>31.5</v>
      </c>
      <c r="R2" s="3">
        <v>36.68</v>
      </c>
      <c r="S2" s="3">
        <v>38</v>
      </c>
      <c r="T2" s="3">
        <v>37.5</v>
      </c>
      <c r="U2" s="3">
        <v>37.28</v>
      </c>
      <c r="V2" s="3">
        <v>37.1</v>
      </c>
      <c r="W2" s="3">
        <v>37.1</v>
      </c>
      <c r="X2">
        <v>65</v>
      </c>
      <c r="Y2">
        <v>177</v>
      </c>
      <c r="Z2">
        <v>94</v>
      </c>
      <c r="AA2">
        <v>87</v>
      </c>
      <c r="AB2">
        <v>85</v>
      </c>
      <c r="AC2">
        <v>78</v>
      </c>
      <c r="AD2">
        <v>73</v>
      </c>
      <c r="AE2">
        <v>78</v>
      </c>
      <c r="AF2">
        <v>73</v>
      </c>
      <c r="AG2">
        <v>72</v>
      </c>
      <c r="AH2">
        <v>73</v>
      </c>
      <c r="AI2">
        <v>69</v>
      </c>
      <c r="AJ2" s="3">
        <v>35.26</v>
      </c>
      <c r="AK2" s="3">
        <v>13.15</v>
      </c>
      <c r="AL2" s="3">
        <v>16.100000000000001</v>
      </c>
      <c r="AM2" s="3">
        <v>19.16</v>
      </c>
      <c r="AN2" s="6">
        <v>3.6</v>
      </c>
      <c r="AO2" s="6">
        <v>3.7</v>
      </c>
      <c r="AP2" s="6">
        <v>3.6</v>
      </c>
      <c r="AQ2" s="6">
        <v>3.5</v>
      </c>
      <c r="AR2">
        <v>0.1</v>
      </c>
      <c r="AS2">
        <v>9.1</v>
      </c>
      <c r="AT2">
        <v>8</v>
      </c>
      <c r="AU2">
        <v>2.4</v>
      </c>
      <c r="AV2">
        <v>97</v>
      </c>
      <c r="AW2">
        <v>156</v>
      </c>
      <c r="AX2">
        <v>92</v>
      </c>
      <c r="AY2">
        <v>82</v>
      </c>
    </row>
    <row r="3" spans="1:51" ht="16" x14ac:dyDescent="0.2">
      <c r="A3">
        <v>11</v>
      </c>
      <c r="B3">
        <v>1</v>
      </c>
      <c r="C3">
        <v>170.4</v>
      </c>
      <c r="D3">
        <v>58.2</v>
      </c>
      <c r="E3">
        <v>29</v>
      </c>
      <c r="F3" s="8">
        <v>20</v>
      </c>
      <c r="G3" s="3">
        <f t="shared" ref="G3:G31" si="0">(0.20247*POWER(C3/100,0.725)*POWER(D3,0.425))</f>
        <v>1.6759783508119859</v>
      </c>
      <c r="H3" s="4">
        <f t="shared" ref="H3:H31" si="1">G3/D3</f>
        <v>2.8796878879931029E-2</v>
      </c>
      <c r="I3" s="3">
        <f t="shared" ref="I3:I31" si="2">D3/(C3/100)^2</f>
        <v>20.043972756728163</v>
      </c>
      <c r="J3" s="5" t="s">
        <v>51</v>
      </c>
      <c r="K3">
        <v>2</v>
      </c>
      <c r="L3">
        <v>31.6</v>
      </c>
      <c r="M3">
        <v>30.5</v>
      </c>
      <c r="N3">
        <v>31.6</v>
      </c>
      <c r="O3">
        <v>32.299999999999997</v>
      </c>
      <c r="P3">
        <v>32.4</v>
      </c>
      <c r="Q3">
        <v>32.4</v>
      </c>
      <c r="R3" s="3">
        <v>37.18</v>
      </c>
      <c r="S3" s="3">
        <v>38.4</v>
      </c>
      <c r="T3" s="3">
        <v>38.39</v>
      </c>
      <c r="U3" s="3">
        <v>37.799999999999997</v>
      </c>
      <c r="V3" s="3">
        <v>37.6</v>
      </c>
      <c r="W3" s="3">
        <v>37.4</v>
      </c>
      <c r="X3">
        <v>100</v>
      </c>
      <c r="Y3">
        <v>187</v>
      </c>
      <c r="Z3">
        <v>100</v>
      </c>
      <c r="AA3">
        <v>87</v>
      </c>
      <c r="AB3">
        <v>85</v>
      </c>
      <c r="AC3">
        <v>75</v>
      </c>
      <c r="AD3">
        <v>67</v>
      </c>
      <c r="AE3">
        <v>77</v>
      </c>
      <c r="AF3">
        <v>71</v>
      </c>
      <c r="AG3">
        <v>77</v>
      </c>
      <c r="AH3">
        <v>71</v>
      </c>
      <c r="AI3">
        <v>71</v>
      </c>
      <c r="AJ3" s="3">
        <v>47.93</v>
      </c>
      <c r="AK3" s="3">
        <v>24.07</v>
      </c>
      <c r="AL3" s="3">
        <v>26.8</v>
      </c>
      <c r="AM3" s="3">
        <v>32.880000000000003</v>
      </c>
      <c r="AN3" s="6">
        <v>4.3</v>
      </c>
      <c r="AO3" s="6">
        <v>4.7</v>
      </c>
      <c r="AP3" s="6">
        <v>4.5</v>
      </c>
      <c r="AQ3" s="6">
        <v>4.4000000000000004</v>
      </c>
      <c r="AR3">
        <v>0.2</v>
      </c>
      <c r="AS3">
        <v>4.7</v>
      </c>
      <c r="AT3">
        <v>2.5</v>
      </c>
      <c r="AU3">
        <v>1.3</v>
      </c>
      <c r="AV3">
        <v>206</v>
      </c>
      <c r="AW3">
        <v>316</v>
      </c>
      <c r="AX3">
        <v>252</v>
      </c>
      <c r="AY3">
        <v>194</v>
      </c>
    </row>
    <row r="4" spans="1:51" ht="16" x14ac:dyDescent="0.2">
      <c r="A4">
        <v>12</v>
      </c>
      <c r="B4">
        <v>1</v>
      </c>
      <c r="C4">
        <v>159.80000000000001</v>
      </c>
      <c r="D4">
        <v>56</v>
      </c>
      <c r="E4">
        <v>31</v>
      </c>
      <c r="F4" s="8">
        <v>24</v>
      </c>
      <c r="G4" s="3">
        <f t="shared" si="0"/>
        <v>1.573742800034313</v>
      </c>
      <c r="H4" s="4">
        <f t="shared" si="1"/>
        <v>2.8102550000612733E-2</v>
      </c>
      <c r="I4" s="3">
        <f t="shared" si="2"/>
        <v>21.929790210228365</v>
      </c>
      <c r="J4" s="5" t="s">
        <v>52</v>
      </c>
      <c r="K4">
        <v>3</v>
      </c>
      <c r="L4">
        <v>29.2</v>
      </c>
      <c r="M4">
        <v>28.099999999999998</v>
      </c>
      <c r="N4">
        <v>31.5</v>
      </c>
      <c r="O4">
        <v>31.9</v>
      </c>
      <c r="P4">
        <v>31.8</v>
      </c>
      <c r="Q4">
        <v>31.7</v>
      </c>
      <c r="R4" s="3">
        <v>36.200000000000003</v>
      </c>
      <c r="S4" s="3">
        <v>38.299999999999997</v>
      </c>
      <c r="T4" s="3">
        <v>38</v>
      </c>
      <c r="U4" s="3">
        <v>37.4</v>
      </c>
      <c r="V4" s="3">
        <v>37.299999999999997</v>
      </c>
      <c r="W4" s="3">
        <v>37.299999999999997</v>
      </c>
      <c r="X4">
        <v>75</v>
      </c>
      <c r="Y4">
        <v>190</v>
      </c>
      <c r="Z4">
        <v>104</v>
      </c>
      <c r="AA4">
        <v>99</v>
      </c>
      <c r="AB4">
        <v>96</v>
      </c>
      <c r="AC4">
        <v>70</v>
      </c>
      <c r="AD4">
        <v>72</v>
      </c>
      <c r="AE4">
        <v>71</v>
      </c>
      <c r="AF4">
        <v>74</v>
      </c>
      <c r="AG4">
        <v>73</v>
      </c>
      <c r="AH4">
        <v>70</v>
      </c>
      <c r="AI4">
        <v>70</v>
      </c>
      <c r="AJ4" s="3">
        <v>38.1</v>
      </c>
      <c r="AK4" s="3">
        <v>18.55</v>
      </c>
      <c r="AL4" s="3">
        <v>23.78</v>
      </c>
      <c r="AM4" s="3">
        <v>35.700000000000003</v>
      </c>
      <c r="AN4" s="6">
        <v>4.5999999999999996</v>
      </c>
      <c r="AO4" s="6">
        <v>5.2</v>
      </c>
      <c r="AP4" s="6">
        <v>4.9000000000000004</v>
      </c>
      <c r="AQ4" s="6">
        <v>4.9000000000000004</v>
      </c>
      <c r="AR4">
        <v>0.3</v>
      </c>
      <c r="AS4">
        <v>5</v>
      </c>
      <c r="AT4">
        <v>6.6</v>
      </c>
      <c r="AU4">
        <v>4.7</v>
      </c>
      <c r="AV4">
        <v>169</v>
      </c>
      <c r="AW4">
        <v>524</v>
      </c>
      <c r="AX4">
        <v>324</v>
      </c>
      <c r="AY4">
        <v>229</v>
      </c>
    </row>
    <row r="5" spans="1:51" ht="16" x14ac:dyDescent="0.2">
      <c r="A5">
        <v>13</v>
      </c>
      <c r="B5">
        <v>1</v>
      </c>
      <c r="C5">
        <v>156.19999999999999</v>
      </c>
      <c r="D5">
        <v>51.4</v>
      </c>
      <c r="E5">
        <v>23</v>
      </c>
      <c r="F5" s="8">
        <v>26</v>
      </c>
      <c r="G5" s="3">
        <f t="shared" si="0"/>
        <v>1.4925839073210303</v>
      </c>
      <c r="H5" s="4">
        <f t="shared" si="1"/>
        <v>2.9038597418697087E-2</v>
      </c>
      <c r="I5" s="3">
        <f t="shared" si="2"/>
        <v>21.066920671977392</v>
      </c>
      <c r="J5" s="5" t="s">
        <v>51</v>
      </c>
      <c r="K5">
        <v>2</v>
      </c>
      <c r="L5">
        <v>31.1</v>
      </c>
      <c r="M5">
        <v>30</v>
      </c>
      <c r="N5">
        <v>31.3</v>
      </c>
      <c r="O5">
        <v>32.1</v>
      </c>
      <c r="P5">
        <v>32.299999999999997</v>
      </c>
      <c r="Q5">
        <v>32.299999999999997</v>
      </c>
      <c r="R5" s="3">
        <v>37.1</v>
      </c>
      <c r="S5" s="3">
        <v>38.35</v>
      </c>
      <c r="T5" s="3">
        <v>37.65</v>
      </c>
      <c r="U5" s="3">
        <v>37.35</v>
      </c>
      <c r="V5" s="3">
        <v>37.229999999999997</v>
      </c>
      <c r="W5" s="3">
        <v>37.21</v>
      </c>
      <c r="X5">
        <v>79</v>
      </c>
      <c r="Y5">
        <v>203</v>
      </c>
      <c r="Z5">
        <v>113</v>
      </c>
      <c r="AA5">
        <v>106</v>
      </c>
      <c r="AB5">
        <v>100</v>
      </c>
      <c r="AC5">
        <v>89</v>
      </c>
      <c r="AD5">
        <v>68</v>
      </c>
      <c r="AE5">
        <v>76</v>
      </c>
      <c r="AF5">
        <v>77</v>
      </c>
      <c r="AG5">
        <v>72</v>
      </c>
      <c r="AH5">
        <v>69</v>
      </c>
      <c r="AI5">
        <v>69</v>
      </c>
      <c r="AJ5" s="3">
        <v>71.88</v>
      </c>
      <c r="AK5" s="3">
        <v>35.700000000000003</v>
      </c>
      <c r="AL5" s="3">
        <v>57.61</v>
      </c>
      <c r="AM5" s="3">
        <v>60.07</v>
      </c>
      <c r="AN5" s="6">
        <v>4.7</v>
      </c>
      <c r="AO5" s="6">
        <v>4.8</v>
      </c>
      <c r="AP5" s="6">
        <v>4.8</v>
      </c>
      <c r="AQ5" s="6">
        <v>4.7</v>
      </c>
      <c r="AR5">
        <v>0.1</v>
      </c>
      <c r="AS5">
        <v>1.1000000000000001</v>
      </c>
      <c r="AT5">
        <v>1.5</v>
      </c>
      <c r="AU5">
        <v>0.4</v>
      </c>
      <c r="AV5">
        <v>53</v>
      </c>
      <c r="AW5">
        <v>119</v>
      </c>
      <c r="AX5">
        <v>85</v>
      </c>
      <c r="AY5">
        <v>63</v>
      </c>
    </row>
    <row r="6" spans="1:51" ht="16" x14ac:dyDescent="0.2">
      <c r="A6">
        <v>14</v>
      </c>
      <c r="B6">
        <v>1</v>
      </c>
      <c r="C6">
        <v>162</v>
      </c>
      <c r="D6">
        <v>57.8</v>
      </c>
      <c r="E6">
        <v>28</v>
      </c>
      <c r="F6" s="8">
        <v>23</v>
      </c>
      <c r="G6" s="3">
        <f t="shared" si="0"/>
        <v>1.6109364184869186</v>
      </c>
      <c r="H6" s="4">
        <f t="shared" si="1"/>
        <v>2.7870872292161224E-2</v>
      </c>
      <c r="I6" s="3">
        <f t="shared" si="2"/>
        <v>22.024081694863582</v>
      </c>
      <c r="J6" s="5" t="s">
        <v>53</v>
      </c>
      <c r="K6">
        <v>1</v>
      </c>
      <c r="L6">
        <v>31.7</v>
      </c>
      <c r="M6">
        <v>29.7</v>
      </c>
      <c r="N6">
        <v>32.1</v>
      </c>
      <c r="O6">
        <v>33</v>
      </c>
      <c r="P6">
        <v>33.4</v>
      </c>
      <c r="Q6">
        <v>34.4</v>
      </c>
      <c r="R6" s="3">
        <v>37.130000000000003</v>
      </c>
      <c r="S6" s="3">
        <v>38.119999999999997</v>
      </c>
      <c r="T6" s="3">
        <v>37.65</v>
      </c>
      <c r="U6" s="3">
        <v>37.28</v>
      </c>
      <c r="V6" s="3">
        <v>37.130000000000003</v>
      </c>
      <c r="W6" s="3">
        <v>37.01</v>
      </c>
      <c r="X6">
        <v>62</v>
      </c>
      <c r="Y6">
        <v>175</v>
      </c>
      <c r="Z6">
        <v>83</v>
      </c>
      <c r="AA6">
        <v>85</v>
      </c>
      <c r="AB6">
        <v>78</v>
      </c>
      <c r="AC6">
        <v>79</v>
      </c>
      <c r="AD6">
        <v>77</v>
      </c>
      <c r="AE6">
        <v>72</v>
      </c>
      <c r="AF6">
        <v>71</v>
      </c>
      <c r="AG6">
        <v>79</v>
      </c>
      <c r="AH6">
        <v>83</v>
      </c>
      <c r="AI6">
        <v>79</v>
      </c>
      <c r="AJ6" s="3">
        <v>71.88</v>
      </c>
      <c r="AK6" s="3">
        <v>31</v>
      </c>
      <c r="AL6" s="3">
        <v>34.89</v>
      </c>
      <c r="AM6" s="3">
        <v>41.36</v>
      </c>
      <c r="AN6" s="6">
        <v>5.0999999999999996</v>
      </c>
      <c r="AO6" s="6">
        <v>5.2</v>
      </c>
      <c r="AP6" s="6">
        <v>5.2</v>
      </c>
      <c r="AQ6" s="6">
        <v>5.3</v>
      </c>
      <c r="AR6">
        <v>0.1</v>
      </c>
      <c r="AS6">
        <v>3.9</v>
      </c>
      <c r="AT6">
        <v>2.5</v>
      </c>
      <c r="AU6">
        <v>0.4</v>
      </c>
      <c r="AV6">
        <v>57</v>
      </c>
      <c r="AW6">
        <v>255</v>
      </c>
      <c r="AX6">
        <v>97</v>
      </c>
      <c r="AY6">
        <v>65</v>
      </c>
    </row>
    <row r="7" spans="1:51" ht="16" x14ac:dyDescent="0.2">
      <c r="A7">
        <v>15</v>
      </c>
      <c r="B7">
        <v>1</v>
      </c>
      <c r="C7">
        <v>167.5</v>
      </c>
      <c r="D7">
        <v>55.6</v>
      </c>
      <c r="E7">
        <v>26</v>
      </c>
      <c r="F7" s="8">
        <v>23</v>
      </c>
      <c r="G7" s="3">
        <f t="shared" si="0"/>
        <v>1.6234099652004192</v>
      </c>
      <c r="H7" s="4">
        <f t="shared" si="1"/>
        <v>2.9198020956842072E-2</v>
      </c>
      <c r="I7" s="3">
        <f t="shared" si="2"/>
        <v>19.817331254176878</v>
      </c>
      <c r="J7" s="5" t="s">
        <v>54</v>
      </c>
      <c r="K7">
        <v>3</v>
      </c>
      <c r="L7">
        <v>31.6</v>
      </c>
      <c r="M7">
        <v>33</v>
      </c>
      <c r="N7">
        <v>33.1</v>
      </c>
      <c r="O7">
        <v>33.1</v>
      </c>
      <c r="P7">
        <v>33.1</v>
      </c>
      <c r="Q7">
        <v>32.6</v>
      </c>
      <c r="R7" s="3">
        <v>36.75</v>
      </c>
      <c r="S7" s="3">
        <v>38.06</v>
      </c>
      <c r="T7" s="3">
        <v>37.5</v>
      </c>
      <c r="U7" s="3">
        <v>37.35</v>
      </c>
      <c r="V7" s="3">
        <v>37.29</v>
      </c>
      <c r="W7" s="3">
        <v>37.26</v>
      </c>
      <c r="X7">
        <v>52</v>
      </c>
      <c r="Y7">
        <v>168</v>
      </c>
      <c r="Z7">
        <v>73</v>
      </c>
      <c r="AA7">
        <v>69</v>
      </c>
      <c r="AB7">
        <v>67</v>
      </c>
      <c r="AC7">
        <v>62</v>
      </c>
      <c r="AD7">
        <v>65</v>
      </c>
      <c r="AE7">
        <v>79</v>
      </c>
      <c r="AF7">
        <v>77</v>
      </c>
      <c r="AG7">
        <v>78</v>
      </c>
      <c r="AH7">
        <v>77</v>
      </c>
      <c r="AI7">
        <v>78</v>
      </c>
      <c r="AJ7" s="3">
        <v>41.73</v>
      </c>
      <c r="AK7" s="3">
        <v>32</v>
      </c>
      <c r="AL7" s="3">
        <v>28.65</v>
      </c>
      <c r="AM7" s="3">
        <v>26.42</v>
      </c>
      <c r="AN7" s="6">
        <v>4.3</v>
      </c>
      <c r="AO7" s="6">
        <v>4.5</v>
      </c>
      <c r="AP7" s="6">
        <v>4.3</v>
      </c>
      <c r="AQ7" s="6">
        <v>4.3</v>
      </c>
      <c r="AR7">
        <v>0</v>
      </c>
      <c r="AS7">
        <v>10</v>
      </c>
      <c r="AT7">
        <v>10</v>
      </c>
      <c r="AU7">
        <v>5.3</v>
      </c>
      <c r="AV7">
        <v>110</v>
      </c>
      <c r="AW7">
        <v>306</v>
      </c>
      <c r="AX7">
        <v>229</v>
      </c>
      <c r="AY7">
        <v>136</v>
      </c>
    </row>
    <row r="8" spans="1:51" ht="16" x14ac:dyDescent="0.2">
      <c r="A8">
        <v>16</v>
      </c>
      <c r="B8">
        <v>1</v>
      </c>
      <c r="C8">
        <v>167.8</v>
      </c>
      <c r="D8">
        <v>62.2</v>
      </c>
      <c r="E8">
        <v>31</v>
      </c>
      <c r="F8" s="8">
        <v>22</v>
      </c>
      <c r="G8" s="3">
        <f t="shared" si="0"/>
        <v>1.7048876500501418</v>
      </c>
      <c r="H8" s="4">
        <f t="shared" si="1"/>
        <v>2.7409769293410637E-2</v>
      </c>
      <c r="I8" s="3">
        <f t="shared" si="2"/>
        <v>22.090547092642495</v>
      </c>
      <c r="J8" s="5" t="s">
        <v>52</v>
      </c>
      <c r="K8">
        <v>3</v>
      </c>
      <c r="L8">
        <v>31.1</v>
      </c>
      <c r="M8">
        <v>30.2</v>
      </c>
      <c r="N8">
        <v>33.4</v>
      </c>
      <c r="O8">
        <v>33.700000000000003</v>
      </c>
      <c r="P8">
        <v>33.5</v>
      </c>
      <c r="Q8">
        <v>33.299999999999997</v>
      </c>
      <c r="R8" s="3">
        <v>36.159999999999997</v>
      </c>
      <c r="S8" s="3">
        <v>38.450000000000003</v>
      </c>
      <c r="T8" s="3">
        <v>37.94</v>
      </c>
      <c r="U8" s="3">
        <v>37.6</v>
      </c>
      <c r="V8" s="3">
        <v>37.520000000000003</v>
      </c>
      <c r="W8" s="3">
        <v>37.49</v>
      </c>
      <c r="X8">
        <v>59</v>
      </c>
      <c r="Y8">
        <v>183</v>
      </c>
      <c r="Z8">
        <v>90</v>
      </c>
      <c r="AA8">
        <v>79</v>
      </c>
      <c r="AB8">
        <v>72</v>
      </c>
      <c r="AC8">
        <v>66</v>
      </c>
      <c r="AD8">
        <v>70</v>
      </c>
      <c r="AE8">
        <v>81</v>
      </c>
      <c r="AF8">
        <v>85</v>
      </c>
      <c r="AG8">
        <v>86</v>
      </c>
      <c r="AH8">
        <v>85</v>
      </c>
      <c r="AI8">
        <v>85</v>
      </c>
      <c r="AJ8" s="3">
        <v>39.67</v>
      </c>
      <c r="AK8" s="3">
        <v>27.44</v>
      </c>
      <c r="AL8" s="3">
        <v>30.18</v>
      </c>
      <c r="AM8" s="3">
        <v>35.97</v>
      </c>
      <c r="AN8" s="6">
        <v>4.7</v>
      </c>
      <c r="AO8" s="6">
        <v>4.9000000000000004</v>
      </c>
      <c r="AP8" s="6">
        <v>5.0999999999999996</v>
      </c>
      <c r="AQ8" s="6">
        <v>4.8</v>
      </c>
      <c r="AR8">
        <v>0</v>
      </c>
      <c r="AS8">
        <v>8.1</v>
      </c>
      <c r="AT8">
        <v>9.4</v>
      </c>
      <c r="AU8">
        <v>6.7</v>
      </c>
      <c r="AV8">
        <v>76</v>
      </c>
      <c r="AW8">
        <v>1061</v>
      </c>
      <c r="AX8">
        <v>650</v>
      </c>
      <c r="AY8">
        <v>447</v>
      </c>
    </row>
    <row r="9" spans="1:51" ht="16" x14ac:dyDescent="0.2">
      <c r="A9">
        <v>17</v>
      </c>
      <c r="B9">
        <v>1</v>
      </c>
      <c r="C9">
        <v>178.4</v>
      </c>
      <c r="D9">
        <v>61.4</v>
      </c>
      <c r="E9">
        <v>29</v>
      </c>
      <c r="F9" s="8">
        <v>22</v>
      </c>
      <c r="G9" s="3">
        <f t="shared" si="0"/>
        <v>1.7725296430444524</v>
      </c>
      <c r="H9" s="4">
        <f t="shared" si="1"/>
        <v>2.8868560961636033E-2</v>
      </c>
      <c r="I9" s="3">
        <f t="shared" si="2"/>
        <v>19.292062981358963</v>
      </c>
      <c r="J9" s="5" t="s">
        <v>51</v>
      </c>
      <c r="K9">
        <v>2</v>
      </c>
      <c r="L9">
        <v>32</v>
      </c>
      <c r="M9">
        <v>29.6</v>
      </c>
      <c r="N9">
        <v>32.700000000000003</v>
      </c>
      <c r="O9">
        <v>32.6</v>
      </c>
      <c r="P9">
        <v>32.9</v>
      </c>
      <c r="Q9">
        <v>32.9</v>
      </c>
      <c r="R9" s="3">
        <v>37.14</v>
      </c>
      <c r="S9" s="3">
        <v>38.29</v>
      </c>
      <c r="T9" s="3">
        <v>38.090000000000003</v>
      </c>
      <c r="U9" s="3">
        <v>37.97</v>
      </c>
      <c r="V9" s="3">
        <v>37.42</v>
      </c>
      <c r="W9" s="3">
        <v>37.299999999999997</v>
      </c>
      <c r="X9">
        <v>93</v>
      </c>
      <c r="Y9">
        <v>202</v>
      </c>
      <c r="Z9">
        <v>114</v>
      </c>
      <c r="AA9">
        <v>95</v>
      </c>
      <c r="AB9">
        <v>92</v>
      </c>
      <c r="AC9">
        <v>94</v>
      </c>
      <c r="AD9">
        <v>73</v>
      </c>
      <c r="AE9">
        <v>70</v>
      </c>
      <c r="AF9">
        <v>74</v>
      </c>
      <c r="AG9">
        <v>75</v>
      </c>
      <c r="AH9">
        <v>73</v>
      </c>
      <c r="AI9">
        <v>74</v>
      </c>
      <c r="AJ9" s="3">
        <v>63.17</v>
      </c>
      <c r="AK9" s="3">
        <v>41.89</v>
      </c>
      <c r="AL9" s="3">
        <v>47.29</v>
      </c>
      <c r="AM9" s="3">
        <v>59.03</v>
      </c>
      <c r="AN9" s="6">
        <v>4.0999999999999996</v>
      </c>
      <c r="AO9" s="6">
        <v>4.0999999999999996</v>
      </c>
      <c r="AP9" s="6">
        <v>4</v>
      </c>
      <c r="AQ9" s="6">
        <v>4.0999999999999996</v>
      </c>
      <c r="AR9">
        <v>0</v>
      </c>
      <c r="AS9">
        <v>8.1</v>
      </c>
      <c r="AT9">
        <v>7.2</v>
      </c>
      <c r="AU9">
        <v>3.4</v>
      </c>
      <c r="AV9">
        <v>131</v>
      </c>
      <c r="AW9">
        <v>910</v>
      </c>
      <c r="AX9">
        <v>604</v>
      </c>
      <c r="AY9">
        <v>293</v>
      </c>
    </row>
    <row r="10" spans="1:51" ht="16" x14ac:dyDescent="0.2">
      <c r="A10">
        <v>18</v>
      </c>
      <c r="B10">
        <v>1</v>
      </c>
      <c r="C10">
        <v>168.2</v>
      </c>
      <c r="D10">
        <v>68</v>
      </c>
      <c r="E10">
        <v>34</v>
      </c>
      <c r="F10" s="8">
        <v>22</v>
      </c>
      <c r="G10" s="3">
        <f t="shared" si="0"/>
        <v>1.7737843326351861</v>
      </c>
      <c r="H10" s="4">
        <f t="shared" si="1"/>
        <v>2.6085063715223324E-2</v>
      </c>
      <c r="I10" s="3">
        <f t="shared" si="2"/>
        <v>24.035708579758261</v>
      </c>
      <c r="J10" s="5" t="s">
        <v>52</v>
      </c>
      <c r="K10">
        <v>3</v>
      </c>
      <c r="L10">
        <v>30.8</v>
      </c>
      <c r="M10">
        <v>28</v>
      </c>
      <c r="N10">
        <v>30.5</v>
      </c>
      <c r="O10">
        <v>31.6</v>
      </c>
      <c r="P10">
        <v>31.7</v>
      </c>
      <c r="Q10">
        <v>31.8</v>
      </c>
      <c r="R10" s="3">
        <v>36.96</v>
      </c>
      <c r="S10" s="3">
        <v>38.75</v>
      </c>
      <c r="T10" s="3">
        <v>38.340000000000003</v>
      </c>
      <c r="U10" s="3">
        <v>37.700000000000003</v>
      </c>
      <c r="V10" s="3">
        <v>37.479999999999997</v>
      </c>
      <c r="W10" s="3">
        <v>37.29</v>
      </c>
      <c r="X10">
        <v>87</v>
      </c>
      <c r="Y10">
        <v>200</v>
      </c>
      <c r="Z10">
        <v>95</v>
      </c>
      <c r="AA10">
        <v>85</v>
      </c>
      <c r="AB10">
        <v>83</v>
      </c>
      <c r="AC10">
        <v>70</v>
      </c>
      <c r="AD10">
        <v>66</v>
      </c>
      <c r="AE10">
        <v>62</v>
      </c>
      <c r="AF10">
        <v>70</v>
      </c>
      <c r="AG10">
        <v>72</v>
      </c>
      <c r="AH10">
        <v>71</v>
      </c>
      <c r="AI10">
        <v>71</v>
      </c>
      <c r="AJ10" s="3">
        <v>63.17</v>
      </c>
      <c r="AK10" s="3">
        <v>35.64</v>
      </c>
      <c r="AL10" s="3">
        <v>44.25</v>
      </c>
      <c r="AM10" s="3">
        <v>49.53</v>
      </c>
      <c r="AN10" s="6">
        <v>5.0999999999999996</v>
      </c>
      <c r="AO10" s="6">
        <v>5.2</v>
      </c>
      <c r="AP10" s="6">
        <v>5.2</v>
      </c>
      <c r="AQ10" s="6">
        <v>5.0999999999999996</v>
      </c>
      <c r="AR10">
        <v>0</v>
      </c>
      <c r="AS10">
        <v>5.5</v>
      </c>
      <c r="AT10">
        <v>4.3</v>
      </c>
      <c r="AU10">
        <v>2</v>
      </c>
      <c r="AV10">
        <v>153</v>
      </c>
      <c r="AW10">
        <v>607</v>
      </c>
      <c r="AX10">
        <v>345</v>
      </c>
      <c r="AY10">
        <v>220</v>
      </c>
    </row>
    <row r="11" spans="1:51" ht="16" x14ac:dyDescent="0.2">
      <c r="A11">
        <v>19</v>
      </c>
      <c r="B11">
        <v>1</v>
      </c>
      <c r="C11">
        <v>162</v>
      </c>
      <c r="D11">
        <v>69</v>
      </c>
      <c r="E11">
        <v>36</v>
      </c>
      <c r="F11" s="8">
        <v>24</v>
      </c>
      <c r="G11" s="3">
        <f t="shared" si="0"/>
        <v>1.7368804704399008</v>
      </c>
      <c r="H11" s="4">
        <f t="shared" si="1"/>
        <v>2.5172180731013055E-2</v>
      </c>
      <c r="I11" s="3">
        <f t="shared" si="2"/>
        <v>26.291723822588015</v>
      </c>
      <c r="J11" s="5" t="s">
        <v>52</v>
      </c>
      <c r="K11">
        <v>3</v>
      </c>
      <c r="L11">
        <v>30.1</v>
      </c>
      <c r="M11">
        <v>26.7</v>
      </c>
      <c r="N11">
        <v>30.3</v>
      </c>
      <c r="O11">
        <v>31</v>
      </c>
      <c r="P11">
        <v>31.5</v>
      </c>
      <c r="Q11">
        <v>31.9</v>
      </c>
      <c r="R11" s="3">
        <v>36.75</v>
      </c>
      <c r="S11" s="3">
        <v>38.54</v>
      </c>
      <c r="T11" s="3">
        <v>38.22</v>
      </c>
      <c r="U11" s="3">
        <v>37.549999999999997</v>
      </c>
      <c r="V11" s="3">
        <v>37.29</v>
      </c>
      <c r="W11" s="3">
        <v>37.08</v>
      </c>
      <c r="X11">
        <v>78</v>
      </c>
      <c r="Y11">
        <v>207</v>
      </c>
      <c r="Z11">
        <v>113</v>
      </c>
      <c r="AA11">
        <v>103</v>
      </c>
      <c r="AB11">
        <v>99</v>
      </c>
      <c r="AC11">
        <v>97</v>
      </c>
      <c r="AD11">
        <v>69</v>
      </c>
      <c r="AE11">
        <v>68</v>
      </c>
      <c r="AF11">
        <v>68</v>
      </c>
      <c r="AG11">
        <v>66</v>
      </c>
      <c r="AH11">
        <v>63</v>
      </c>
      <c r="AI11">
        <v>64</v>
      </c>
      <c r="AJ11" s="3">
        <v>49.53</v>
      </c>
      <c r="AK11" s="3">
        <v>33.86</v>
      </c>
      <c r="AL11" s="3">
        <v>37.32</v>
      </c>
      <c r="AM11" s="3">
        <v>44</v>
      </c>
      <c r="AN11" s="6">
        <v>5.4</v>
      </c>
      <c r="AO11" s="6">
        <v>5.5</v>
      </c>
      <c r="AP11" s="6">
        <v>5.6</v>
      </c>
      <c r="AQ11" s="6">
        <v>5.3</v>
      </c>
      <c r="AR11">
        <v>0.3</v>
      </c>
      <c r="AS11">
        <v>7.3</v>
      </c>
      <c r="AT11">
        <v>8.6999999999999993</v>
      </c>
      <c r="AU11">
        <v>6.1</v>
      </c>
      <c r="AV11">
        <v>146</v>
      </c>
      <c r="AW11">
        <v>296</v>
      </c>
      <c r="AX11">
        <v>205</v>
      </c>
      <c r="AY11">
        <v>185</v>
      </c>
    </row>
    <row r="12" spans="1:51" ht="16" x14ac:dyDescent="0.2">
      <c r="A12">
        <v>30</v>
      </c>
      <c r="B12">
        <v>3</v>
      </c>
      <c r="C12">
        <v>180.2</v>
      </c>
      <c r="D12">
        <v>67</v>
      </c>
      <c r="E12">
        <v>33</v>
      </c>
      <c r="F12" s="8">
        <v>20</v>
      </c>
      <c r="G12" s="3">
        <f t="shared" si="0"/>
        <v>1.8529542403393775</v>
      </c>
      <c r="H12" s="4">
        <f t="shared" si="1"/>
        <v>2.7656033437901156E-2</v>
      </c>
      <c r="I12" s="3">
        <f t="shared" si="2"/>
        <v>20.633135460537744</v>
      </c>
      <c r="J12" s="5" t="s">
        <v>53</v>
      </c>
      <c r="K12">
        <v>1</v>
      </c>
      <c r="L12">
        <v>30.6</v>
      </c>
      <c r="M12">
        <v>30.9</v>
      </c>
      <c r="N12">
        <v>13.8</v>
      </c>
      <c r="O12">
        <v>25.8</v>
      </c>
      <c r="P12">
        <v>28.8</v>
      </c>
      <c r="Q12">
        <v>29.7</v>
      </c>
      <c r="R12" s="3">
        <v>37.4</v>
      </c>
      <c r="S12" s="3">
        <v>38.9</v>
      </c>
      <c r="T12" s="3">
        <v>38.24</v>
      </c>
      <c r="U12" s="3">
        <v>37.6</v>
      </c>
      <c r="V12" s="3">
        <v>37.26</v>
      </c>
      <c r="W12" s="3">
        <v>37.01</v>
      </c>
      <c r="X12">
        <v>74</v>
      </c>
      <c r="Y12">
        <v>189</v>
      </c>
      <c r="Z12">
        <v>84</v>
      </c>
      <c r="AA12">
        <v>81</v>
      </c>
      <c r="AB12">
        <v>77</v>
      </c>
      <c r="AC12">
        <v>78</v>
      </c>
      <c r="AD12">
        <v>61</v>
      </c>
      <c r="AE12">
        <v>58</v>
      </c>
      <c r="AF12">
        <v>68</v>
      </c>
      <c r="AG12">
        <v>67</v>
      </c>
      <c r="AH12">
        <v>64</v>
      </c>
      <c r="AI12">
        <v>67</v>
      </c>
      <c r="AJ12" s="3">
        <v>57.75</v>
      </c>
      <c r="AK12" s="3">
        <v>37.479999999999997</v>
      </c>
      <c r="AL12" s="3">
        <v>40.56</v>
      </c>
      <c r="AM12" s="3">
        <v>40.9</v>
      </c>
      <c r="AN12">
        <v>3.8</v>
      </c>
      <c r="AO12">
        <v>4</v>
      </c>
      <c r="AP12">
        <v>4</v>
      </c>
      <c r="AQ12">
        <v>3.9</v>
      </c>
      <c r="AR12">
        <v>0.3</v>
      </c>
      <c r="AS12">
        <v>7.6</v>
      </c>
      <c r="AT12">
        <v>4.9000000000000004</v>
      </c>
      <c r="AU12">
        <v>1.5</v>
      </c>
      <c r="AV12">
        <v>76</v>
      </c>
      <c r="AW12">
        <v>227</v>
      </c>
      <c r="AX12">
        <v>149</v>
      </c>
      <c r="AY12">
        <v>136</v>
      </c>
    </row>
    <row r="13" spans="1:51" ht="16" x14ac:dyDescent="0.2">
      <c r="A13">
        <v>31</v>
      </c>
      <c r="B13">
        <v>3</v>
      </c>
      <c r="C13">
        <v>159.1</v>
      </c>
      <c r="D13">
        <v>59</v>
      </c>
      <c r="E13">
        <v>33</v>
      </c>
      <c r="F13" s="8">
        <v>21</v>
      </c>
      <c r="G13" s="3">
        <f t="shared" si="0"/>
        <v>1.6039235647085863</v>
      </c>
      <c r="H13" s="4">
        <f t="shared" si="1"/>
        <v>2.718514516455231E-2</v>
      </c>
      <c r="I13" s="3">
        <f t="shared" si="2"/>
        <v>23.308356519880647</v>
      </c>
      <c r="J13" s="5" t="s">
        <v>51</v>
      </c>
      <c r="K13">
        <v>2</v>
      </c>
      <c r="L13">
        <v>28.6</v>
      </c>
      <c r="M13">
        <v>29.3</v>
      </c>
      <c r="N13">
        <v>12.3</v>
      </c>
      <c r="O13">
        <v>22.8</v>
      </c>
      <c r="P13">
        <v>25.8</v>
      </c>
      <c r="Q13">
        <v>27</v>
      </c>
      <c r="R13" s="3">
        <v>37.590000000000003</v>
      </c>
      <c r="S13" s="3">
        <v>38.369999999999997</v>
      </c>
      <c r="T13" s="3">
        <v>37.9</v>
      </c>
      <c r="U13" s="3">
        <v>37.74</v>
      </c>
      <c r="V13" s="3">
        <v>37.5</v>
      </c>
      <c r="W13" s="3">
        <v>37.36</v>
      </c>
      <c r="X13">
        <v>93</v>
      </c>
      <c r="Y13">
        <v>192</v>
      </c>
      <c r="Z13">
        <v>98</v>
      </c>
      <c r="AA13">
        <v>82</v>
      </c>
      <c r="AB13">
        <v>83</v>
      </c>
      <c r="AC13">
        <v>80</v>
      </c>
      <c r="AD13">
        <v>73</v>
      </c>
      <c r="AE13">
        <v>84</v>
      </c>
      <c r="AF13">
        <v>77</v>
      </c>
      <c r="AG13">
        <v>78</v>
      </c>
      <c r="AH13">
        <v>70</v>
      </c>
      <c r="AI13">
        <v>68</v>
      </c>
      <c r="AJ13" s="3">
        <v>44.76</v>
      </c>
      <c r="AK13" s="3">
        <v>27.59</v>
      </c>
      <c r="AL13" s="3">
        <v>31.55</v>
      </c>
      <c r="AM13" s="3">
        <v>33.54</v>
      </c>
      <c r="AN13">
        <v>4.9000000000000004</v>
      </c>
      <c r="AO13">
        <v>5.4</v>
      </c>
      <c r="AP13">
        <v>5</v>
      </c>
      <c r="AQ13">
        <v>5</v>
      </c>
      <c r="AR13">
        <v>0.1</v>
      </c>
      <c r="AS13">
        <v>4.9000000000000004</v>
      </c>
      <c r="AT13">
        <v>3</v>
      </c>
      <c r="AU13">
        <v>2</v>
      </c>
      <c r="AV13">
        <v>78</v>
      </c>
      <c r="AW13">
        <v>167</v>
      </c>
      <c r="AX13">
        <v>117</v>
      </c>
      <c r="AY13">
        <v>100</v>
      </c>
    </row>
    <row r="14" spans="1:51" ht="16" x14ac:dyDescent="0.2">
      <c r="A14">
        <v>32</v>
      </c>
      <c r="B14">
        <v>3</v>
      </c>
      <c r="C14">
        <v>168.8</v>
      </c>
      <c r="D14">
        <v>58.8</v>
      </c>
      <c r="E14">
        <v>30</v>
      </c>
      <c r="F14" s="8">
        <v>29</v>
      </c>
      <c r="G14" s="3">
        <f t="shared" si="0"/>
        <v>1.6718259694727839</v>
      </c>
      <c r="H14" s="4">
        <f t="shared" si="1"/>
        <v>2.8432414446816056E-2</v>
      </c>
      <c r="I14" s="3">
        <f t="shared" si="2"/>
        <v>20.636328923429385</v>
      </c>
      <c r="J14" s="5" t="s">
        <v>53</v>
      </c>
      <c r="K14">
        <v>1</v>
      </c>
      <c r="L14">
        <v>29.9</v>
      </c>
      <c r="M14">
        <v>30.6</v>
      </c>
      <c r="N14">
        <v>13.5</v>
      </c>
      <c r="O14">
        <v>25.8</v>
      </c>
      <c r="P14">
        <v>28.3</v>
      </c>
      <c r="Q14">
        <v>29.5</v>
      </c>
      <c r="R14" s="3">
        <v>37.15</v>
      </c>
      <c r="S14" s="3">
        <v>38.5</v>
      </c>
      <c r="T14" s="3">
        <v>38.090000000000003</v>
      </c>
      <c r="U14" s="3">
        <v>37.380000000000003</v>
      </c>
      <c r="V14" s="3">
        <v>37.06</v>
      </c>
      <c r="W14" s="3">
        <v>36.83</v>
      </c>
      <c r="X14">
        <v>63</v>
      </c>
      <c r="Y14">
        <v>187</v>
      </c>
      <c r="Z14">
        <v>101</v>
      </c>
      <c r="AA14">
        <v>79</v>
      </c>
      <c r="AB14">
        <v>72</v>
      </c>
      <c r="AC14">
        <v>64</v>
      </c>
      <c r="AD14">
        <v>68</v>
      </c>
      <c r="AE14">
        <v>67</v>
      </c>
      <c r="AF14">
        <v>74</v>
      </c>
      <c r="AG14">
        <v>70</v>
      </c>
      <c r="AH14">
        <v>67</v>
      </c>
      <c r="AI14">
        <v>66</v>
      </c>
      <c r="AJ14" s="3">
        <v>32.26</v>
      </c>
      <c r="AK14" s="3">
        <v>13.99</v>
      </c>
      <c r="AL14" s="3">
        <v>16.79</v>
      </c>
      <c r="AM14" s="3">
        <v>20.45</v>
      </c>
      <c r="AN14">
        <v>3.7</v>
      </c>
      <c r="AO14">
        <v>4</v>
      </c>
      <c r="AP14">
        <v>3.9</v>
      </c>
      <c r="AQ14">
        <v>3.8</v>
      </c>
      <c r="AR14">
        <v>0.1</v>
      </c>
      <c r="AS14">
        <v>8.1999999999999993</v>
      </c>
      <c r="AT14">
        <v>8</v>
      </c>
      <c r="AU14">
        <v>7</v>
      </c>
      <c r="AV14">
        <v>169</v>
      </c>
      <c r="AW14">
        <v>1613</v>
      </c>
      <c r="AX14">
        <v>772</v>
      </c>
      <c r="AY14">
        <v>452</v>
      </c>
    </row>
    <row r="15" spans="1:51" ht="16" x14ac:dyDescent="0.2">
      <c r="A15">
        <v>33</v>
      </c>
      <c r="B15">
        <v>3</v>
      </c>
      <c r="C15">
        <v>164</v>
      </c>
      <c r="D15">
        <v>53</v>
      </c>
      <c r="E15">
        <v>30</v>
      </c>
      <c r="F15" s="8">
        <v>25</v>
      </c>
      <c r="G15" s="3">
        <f t="shared" si="0"/>
        <v>1.5665336105924423</v>
      </c>
      <c r="H15" s="4">
        <f t="shared" si="1"/>
        <v>2.955723793570646E-2</v>
      </c>
      <c r="I15" s="3">
        <f t="shared" si="2"/>
        <v>19.705532421177875</v>
      </c>
      <c r="J15" s="5" t="s">
        <v>51</v>
      </c>
      <c r="K15">
        <v>2</v>
      </c>
      <c r="L15">
        <v>30.7</v>
      </c>
      <c r="M15">
        <v>30</v>
      </c>
      <c r="N15">
        <v>13.8</v>
      </c>
      <c r="O15">
        <v>24.6</v>
      </c>
      <c r="P15">
        <v>27.6</v>
      </c>
      <c r="Q15">
        <v>29.2</v>
      </c>
      <c r="R15" s="3">
        <v>37.020000000000003</v>
      </c>
      <c r="S15" s="3">
        <v>38.53</v>
      </c>
      <c r="T15" s="3">
        <v>38.15</v>
      </c>
      <c r="U15" s="3">
        <v>37.57</v>
      </c>
      <c r="V15" s="3">
        <v>37.25</v>
      </c>
      <c r="W15" s="3">
        <v>37.14</v>
      </c>
      <c r="X15">
        <v>55</v>
      </c>
      <c r="Y15">
        <v>199</v>
      </c>
      <c r="Z15">
        <v>107</v>
      </c>
      <c r="AA15">
        <v>63</v>
      </c>
      <c r="AB15">
        <v>61</v>
      </c>
      <c r="AC15">
        <v>65</v>
      </c>
      <c r="AD15">
        <v>66</v>
      </c>
      <c r="AE15">
        <v>78</v>
      </c>
      <c r="AF15">
        <v>77</v>
      </c>
      <c r="AG15">
        <v>78</v>
      </c>
      <c r="AH15">
        <v>70</v>
      </c>
      <c r="AI15">
        <v>47</v>
      </c>
      <c r="AJ15" s="3">
        <v>67.05</v>
      </c>
      <c r="AK15" s="3">
        <v>20.45</v>
      </c>
      <c r="AL15" s="3">
        <v>61.96</v>
      </c>
      <c r="AM15" s="3">
        <v>65.569999999999993</v>
      </c>
      <c r="AN15">
        <v>3.9</v>
      </c>
      <c r="AO15">
        <v>4.0999999999999996</v>
      </c>
      <c r="AP15">
        <v>4.0999999999999996</v>
      </c>
      <c r="AQ15">
        <v>4</v>
      </c>
      <c r="AR15">
        <v>0</v>
      </c>
      <c r="AS15">
        <v>7.2</v>
      </c>
      <c r="AT15">
        <v>5.8</v>
      </c>
      <c r="AU15">
        <v>4.8</v>
      </c>
      <c r="AV15">
        <v>105</v>
      </c>
      <c r="AW15">
        <v>229</v>
      </c>
      <c r="AX15">
        <v>176</v>
      </c>
      <c r="AY15">
        <v>120</v>
      </c>
    </row>
    <row r="16" spans="1:51" ht="16" x14ac:dyDescent="0.2">
      <c r="A16">
        <v>34</v>
      </c>
      <c r="B16">
        <v>3</v>
      </c>
      <c r="C16">
        <v>178.7</v>
      </c>
      <c r="D16">
        <v>75.599999999999994</v>
      </c>
      <c r="E16">
        <v>37</v>
      </c>
      <c r="F16" s="8">
        <v>20</v>
      </c>
      <c r="G16" s="3">
        <f t="shared" si="0"/>
        <v>1.9387541770705421</v>
      </c>
      <c r="H16" s="4">
        <f t="shared" si="1"/>
        <v>2.5644896522097119E-2</v>
      </c>
      <c r="I16" s="3">
        <f t="shared" si="2"/>
        <v>23.674057085166169</v>
      </c>
      <c r="J16" s="5" t="s">
        <v>52</v>
      </c>
      <c r="K16">
        <v>3</v>
      </c>
      <c r="L16">
        <v>30.1</v>
      </c>
      <c r="M16">
        <v>30.4</v>
      </c>
      <c r="N16">
        <v>14.1</v>
      </c>
      <c r="O16">
        <v>23.2</v>
      </c>
      <c r="P16">
        <v>26.4</v>
      </c>
      <c r="Q16">
        <v>27.8</v>
      </c>
      <c r="R16" s="3">
        <v>37.49</v>
      </c>
      <c r="S16" s="3">
        <v>38.28</v>
      </c>
      <c r="T16" s="3">
        <v>38.1</v>
      </c>
      <c r="U16" s="3">
        <v>37.75</v>
      </c>
      <c r="V16" s="3">
        <v>37.479999999999997</v>
      </c>
      <c r="W16" s="3">
        <v>37.28</v>
      </c>
      <c r="X16">
        <v>98</v>
      </c>
      <c r="Y16">
        <v>208</v>
      </c>
      <c r="Z16">
        <v>119</v>
      </c>
      <c r="AA16">
        <v>98</v>
      </c>
      <c r="AB16">
        <v>101</v>
      </c>
      <c r="AC16">
        <v>103</v>
      </c>
      <c r="AD16">
        <v>66</v>
      </c>
      <c r="AE16">
        <v>77</v>
      </c>
      <c r="AF16">
        <v>90</v>
      </c>
      <c r="AG16">
        <v>83</v>
      </c>
      <c r="AH16">
        <v>72</v>
      </c>
      <c r="AI16">
        <v>64</v>
      </c>
      <c r="AJ16" s="3">
        <v>69.290000000000006</v>
      </c>
      <c r="AK16" s="3">
        <v>58.98</v>
      </c>
      <c r="AL16" s="3">
        <v>64.239999999999995</v>
      </c>
      <c r="AM16" s="3">
        <v>68.22</v>
      </c>
      <c r="AN16">
        <v>5.0999999999999996</v>
      </c>
      <c r="AO16">
        <v>5.3</v>
      </c>
      <c r="AP16">
        <v>5.2</v>
      </c>
      <c r="AQ16">
        <v>5.2</v>
      </c>
      <c r="AR16">
        <v>0.1</v>
      </c>
      <c r="AS16">
        <v>0.8</v>
      </c>
      <c r="AT16">
        <v>1.4</v>
      </c>
      <c r="AU16">
        <v>0</v>
      </c>
      <c r="AV16">
        <v>64</v>
      </c>
      <c r="AW16">
        <v>180</v>
      </c>
      <c r="AX16">
        <v>122</v>
      </c>
      <c r="AY16">
        <v>91</v>
      </c>
    </row>
    <row r="17" spans="1:51" ht="16" x14ac:dyDescent="0.2">
      <c r="A17">
        <v>35</v>
      </c>
      <c r="B17">
        <v>3</v>
      </c>
      <c r="C17">
        <v>163.4</v>
      </c>
      <c r="D17">
        <v>64.599999999999994</v>
      </c>
      <c r="E17">
        <v>32</v>
      </c>
      <c r="F17" s="8">
        <v>24</v>
      </c>
      <c r="G17" s="3">
        <f t="shared" si="0"/>
        <v>1.6994846285845362</v>
      </c>
      <c r="H17" s="4">
        <f t="shared" si="1"/>
        <v>2.630781158799592E-2</v>
      </c>
      <c r="I17" s="3">
        <f t="shared" si="2"/>
        <v>24.195155275967089</v>
      </c>
      <c r="J17" s="5" t="s">
        <v>54</v>
      </c>
      <c r="K17">
        <v>3</v>
      </c>
      <c r="L17">
        <v>30.3</v>
      </c>
      <c r="M17">
        <v>29.3</v>
      </c>
      <c r="N17">
        <v>14.3</v>
      </c>
      <c r="O17">
        <v>25.1</v>
      </c>
      <c r="P17">
        <v>28.2</v>
      </c>
      <c r="Q17">
        <v>29.6</v>
      </c>
      <c r="R17" s="3">
        <v>37.380000000000003</v>
      </c>
      <c r="S17" s="3">
        <v>38.159999999999997</v>
      </c>
      <c r="T17" s="3">
        <v>37.99</v>
      </c>
      <c r="U17" s="3">
        <v>37.76</v>
      </c>
      <c r="V17" s="3">
        <v>37.57</v>
      </c>
      <c r="W17" s="3">
        <v>37.380000000000003</v>
      </c>
      <c r="X17">
        <v>81</v>
      </c>
      <c r="Y17">
        <v>196</v>
      </c>
      <c r="Z17">
        <v>95</v>
      </c>
      <c r="AA17">
        <v>92</v>
      </c>
      <c r="AB17">
        <v>92</v>
      </c>
      <c r="AC17">
        <v>87</v>
      </c>
      <c r="AD17">
        <v>65</v>
      </c>
      <c r="AE17">
        <v>70</v>
      </c>
      <c r="AF17">
        <v>79</v>
      </c>
      <c r="AG17">
        <v>69</v>
      </c>
      <c r="AH17">
        <v>67</v>
      </c>
      <c r="AI17">
        <v>68</v>
      </c>
      <c r="AJ17" s="3">
        <v>74.98</v>
      </c>
      <c r="AK17" s="3">
        <v>53.45</v>
      </c>
      <c r="AL17" s="3">
        <v>63.66</v>
      </c>
      <c r="AM17" s="3">
        <v>68.88</v>
      </c>
      <c r="AN17">
        <v>4.5</v>
      </c>
      <c r="AO17">
        <v>4.7</v>
      </c>
      <c r="AP17">
        <v>4.5999999999999996</v>
      </c>
      <c r="AQ17">
        <v>4.5999999999999996</v>
      </c>
      <c r="AR17">
        <v>0.3</v>
      </c>
      <c r="AS17">
        <v>6</v>
      </c>
      <c r="AT17">
        <v>3</v>
      </c>
      <c r="AU17">
        <v>0</v>
      </c>
      <c r="AV17">
        <v>180</v>
      </c>
      <c r="AW17">
        <v>922</v>
      </c>
      <c r="AX17">
        <v>778</v>
      </c>
      <c r="AY17">
        <v>490</v>
      </c>
    </row>
    <row r="18" spans="1:51" ht="16" x14ac:dyDescent="0.2">
      <c r="A18">
        <v>36</v>
      </c>
      <c r="B18">
        <v>3</v>
      </c>
      <c r="C18">
        <v>170</v>
      </c>
      <c r="D18">
        <v>72.599999999999994</v>
      </c>
      <c r="E18">
        <v>33</v>
      </c>
      <c r="F18" s="8">
        <v>29</v>
      </c>
      <c r="G18" s="3">
        <f t="shared" si="0"/>
        <v>1.8379522095076275</v>
      </c>
      <c r="H18" s="4">
        <f t="shared" si="1"/>
        <v>2.5316146136468699E-2</v>
      </c>
      <c r="I18" s="3">
        <f t="shared" si="2"/>
        <v>25.121107266435988</v>
      </c>
      <c r="J18" s="5" t="s">
        <v>51</v>
      </c>
      <c r="K18">
        <v>2</v>
      </c>
      <c r="L18">
        <v>31.1</v>
      </c>
      <c r="M18">
        <v>28.8</v>
      </c>
      <c r="N18">
        <v>14.5</v>
      </c>
      <c r="O18">
        <v>24.5</v>
      </c>
      <c r="P18">
        <v>27.9</v>
      </c>
      <c r="Q18">
        <v>29.6</v>
      </c>
      <c r="R18" s="3">
        <v>36.979999999999997</v>
      </c>
      <c r="S18" s="3">
        <v>38.369999999999997</v>
      </c>
      <c r="T18" s="3">
        <v>37.92</v>
      </c>
      <c r="U18" s="3">
        <v>37.659999999999997</v>
      </c>
      <c r="V18" s="3">
        <v>37.51</v>
      </c>
      <c r="W18" s="3">
        <v>37.32</v>
      </c>
      <c r="X18">
        <v>59</v>
      </c>
      <c r="Y18">
        <v>173</v>
      </c>
      <c r="Z18">
        <v>89</v>
      </c>
      <c r="AA18">
        <v>64</v>
      </c>
      <c r="AB18">
        <v>54</v>
      </c>
      <c r="AC18">
        <v>55</v>
      </c>
      <c r="AD18">
        <v>74</v>
      </c>
      <c r="AE18">
        <v>72</v>
      </c>
      <c r="AF18">
        <v>73</v>
      </c>
      <c r="AG18">
        <v>77</v>
      </c>
      <c r="AH18">
        <v>64</v>
      </c>
      <c r="AI18">
        <v>64</v>
      </c>
      <c r="AJ18" s="3">
        <v>68.88</v>
      </c>
      <c r="AK18" s="3">
        <v>28.31</v>
      </c>
      <c r="AL18" s="3">
        <v>29.21</v>
      </c>
      <c r="AM18" s="3">
        <v>31.2</v>
      </c>
      <c r="AN18">
        <v>4.5999999999999996</v>
      </c>
      <c r="AO18">
        <v>4.8</v>
      </c>
      <c r="AP18">
        <v>4.7</v>
      </c>
      <c r="AQ18">
        <v>4.5999999999999996</v>
      </c>
      <c r="AR18">
        <v>0</v>
      </c>
      <c r="AS18">
        <v>3.2</v>
      </c>
      <c r="AT18">
        <v>0.7</v>
      </c>
      <c r="AU18">
        <v>0</v>
      </c>
      <c r="AV18">
        <v>94</v>
      </c>
      <c r="AW18">
        <v>145</v>
      </c>
      <c r="AX18">
        <v>136</v>
      </c>
      <c r="AY18">
        <v>103</v>
      </c>
    </row>
    <row r="19" spans="1:51" ht="16" x14ac:dyDescent="0.2">
      <c r="A19">
        <v>37</v>
      </c>
      <c r="B19">
        <v>3</v>
      </c>
      <c r="C19">
        <v>158.4</v>
      </c>
      <c r="D19">
        <v>49.4</v>
      </c>
      <c r="E19">
        <v>28</v>
      </c>
      <c r="F19" s="8">
        <v>22</v>
      </c>
      <c r="G19" s="3">
        <f t="shared" si="0"/>
        <v>1.4825765946640566</v>
      </c>
      <c r="H19" s="4">
        <f t="shared" si="1"/>
        <v>3.0011671956762281E-2</v>
      </c>
      <c r="I19" s="3">
        <f t="shared" si="2"/>
        <v>19.688679726558512</v>
      </c>
      <c r="J19" s="5" t="s">
        <v>51</v>
      </c>
      <c r="K19">
        <v>2</v>
      </c>
      <c r="L19">
        <v>31.7</v>
      </c>
      <c r="M19">
        <v>30.9</v>
      </c>
      <c r="N19">
        <v>18.899999999999999</v>
      </c>
      <c r="O19">
        <v>26.7</v>
      </c>
      <c r="P19">
        <v>29.2</v>
      </c>
      <c r="Q19">
        <v>30.2</v>
      </c>
      <c r="R19" s="3">
        <v>36.619999999999997</v>
      </c>
      <c r="S19" s="3">
        <v>38.409999999999997</v>
      </c>
      <c r="T19" s="3">
        <v>37.549999999999997</v>
      </c>
      <c r="U19" s="3">
        <v>37.28</v>
      </c>
      <c r="V19" s="3">
        <v>37.14</v>
      </c>
      <c r="W19" s="3">
        <v>36.96</v>
      </c>
      <c r="X19">
        <v>65</v>
      </c>
      <c r="Y19">
        <v>146</v>
      </c>
      <c r="Z19">
        <v>113</v>
      </c>
      <c r="AA19">
        <v>68</v>
      </c>
      <c r="AB19">
        <v>65</v>
      </c>
      <c r="AC19">
        <v>61</v>
      </c>
      <c r="AD19">
        <v>71</v>
      </c>
      <c r="AE19">
        <v>68</v>
      </c>
      <c r="AF19">
        <v>72</v>
      </c>
      <c r="AG19">
        <v>68</v>
      </c>
      <c r="AH19">
        <v>66</v>
      </c>
      <c r="AI19">
        <v>64</v>
      </c>
      <c r="AJ19" s="3">
        <v>39.72</v>
      </c>
      <c r="AK19" s="3">
        <v>27.43</v>
      </c>
      <c r="AL19" s="3">
        <v>29.72</v>
      </c>
      <c r="AM19" s="3">
        <v>34.53</v>
      </c>
      <c r="AN19">
        <v>4.8</v>
      </c>
      <c r="AO19">
        <v>5</v>
      </c>
      <c r="AP19">
        <v>4.9000000000000004</v>
      </c>
      <c r="AQ19">
        <v>4.8</v>
      </c>
      <c r="AR19">
        <v>0</v>
      </c>
      <c r="AS19">
        <v>7.8</v>
      </c>
      <c r="AT19">
        <v>6.8</v>
      </c>
      <c r="AU19">
        <v>3.1</v>
      </c>
      <c r="AV19">
        <v>82</v>
      </c>
      <c r="AW19">
        <v>550</v>
      </c>
      <c r="AX19">
        <v>300</v>
      </c>
      <c r="AY19">
        <v>147</v>
      </c>
    </row>
    <row r="20" spans="1:51" ht="16" x14ac:dyDescent="0.2">
      <c r="A20">
        <v>38</v>
      </c>
      <c r="B20">
        <v>3</v>
      </c>
      <c r="C20">
        <v>167</v>
      </c>
      <c r="D20">
        <v>60.6</v>
      </c>
      <c r="E20">
        <v>33</v>
      </c>
      <c r="F20" s="8">
        <v>25</v>
      </c>
      <c r="G20" s="3">
        <f t="shared" si="0"/>
        <v>1.6802774139915377</v>
      </c>
      <c r="H20" s="4">
        <f t="shared" si="1"/>
        <v>2.7727350065866959E-2</v>
      </c>
      <c r="I20" s="3">
        <f t="shared" si="2"/>
        <v>21.728997095629101</v>
      </c>
      <c r="J20" s="5" t="s">
        <v>51</v>
      </c>
      <c r="K20">
        <v>2</v>
      </c>
      <c r="L20">
        <v>31.7</v>
      </c>
      <c r="M20">
        <v>28.9</v>
      </c>
      <c r="N20">
        <v>16.5</v>
      </c>
      <c r="O20">
        <v>24.5</v>
      </c>
      <c r="P20">
        <v>27.4</v>
      </c>
      <c r="Q20">
        <v>29.1</v>
      </c>
      <c r="R20" s="3">
        <v>36.200000000000003</v>
      </c>
      <c r="S20" s="3">
        <v>38.54</v>
      </c>
      <c r="T20" s="3">
        <v>37.799999999999997</v>
      </c>
      <c r="U20" s="3">
        <v>37.36</v>
      </c>
      <c r="V20" s="3">
        <v>37.229999999999997</v>
      </c>
      <c r="W20" s="3">
        <v>37.07</v>
      </c>
      <c r="X20">
        <v>66</v>
      </c>
      <c r="Y20">
        <v>188</v>
      </c>
      <c r="Z20">
        <v>87</v>
      </c>
      <c r="AA20">
        <v>82</v>
      </c>
      <c r="AB20">
        <v>80</v>
      </c>
      <c r="AC20">
        <v>76</v>
      </c>
      <c r="AD20">
        <v>74.8</v>
      </c>
      <c r="AE20">
        <v>68</v>
      </c>
      <c r="AF20">
        <v>78</v>
      </c>
      <c r="AG20">
        <v>72</v>
      </c>
      <c r="AH20">
        <v>68</v>
      </c>
      <c r="AI20">
        <v>67</v>
      </c>
      <c r="AJ20" s="3">
        <v>41.81</v>
      </c>
      <c r="AK20" s="3">
        <v>32.159999999999997</v>
      </c>
      <c r="AL20" s="3">
        <v>38.94</v>
      </c>
      <c r="AM20" s="3">
        <v>39.76</v>
      </c>
      <c r="AN20">
        <v>4.0999999999999996</v>
      </c>
      <c r="AO20">
        <v>4.4000000000000004</v>
      </c>
      <c r="AP20">
        <v>4.3</v>
      </c>
      <c r="AQ20">
        <v>4.0999999999999996</v>
      </c>
      <c r="AR20">
        <v>0</v>
      </c>
      <c r="AS20">
        <v>8</v>
      </c>
      <c r="AT20">
        <v>7.8</v>
      </c>
      <c r="AU20">
        <v>6</v>
      </c>
      <c r="AV20">
        <v>152</v>
      </c>
      <c r="AW20">
        <v>1013</v>
      </c>
      <c r="AX20">
        <v>449</v>
      </c>
      <c r="AY20">
        <v>224</v>
      </c>
    </row>
    <row r="21" spans="1:51" ht="16" x14ac:dyDescent="0.2">
      <c r="A21">
        <v>39</v>
      </c>
      <c r="B21">
        <v>3</v>
      </c>
      <c r="C21">
        <v>158.9</v>
      </c>
      <c r="D21">
        <v>52.6</v>
      </c>
      <c r="E21">
        <v>27</v>
      </c>
      <c r="F21" s="8">
        <v>23</v>
      </c>
      <c r="G21" s="3">
        <f t="shared" si="0"/>
        <v>1.5261402610249433</v>
      </c>
      <c r="H21" s="4">
        <f t="shared" si="1"/>
        <v>2.9014073403516031E-2</v>
      </c>
      <c r="I21" s="3">
        <f t="shared" si="2"/>
        <v>20.832334952261874</v>
      </c>
      <c r="J21" s="5" t="s">
        <v>53</v>
      </c>
      <c r="K21">
        <v>1</v>
      </c>
      <c r="L21">
        <v>31</v>
      </c>
      <c r="M21">
        <v>31</v>
      </c>
      <c r="N21">
        <v>19.8</v>
      </c>
      <c r="O21">
        <v>25.3</v>
      </c>
      <c r="P21">
        <v>29.1</v>
      </c>
      <c r="Q21">
        <v>30.3</v>
      </c>
      <c r="R21" s="3">
        <v>37.049999999999997</v>
      </c>
      <c r="S21" s="3">
        <v>38.71</v>
      </c>
      <c r="T21" s="3">
        <v>37.71</v>
      </c>
      <c r="U21" s="3">
        <v>37.549999999999997</v>
      </c>
      <c r="V21" s="3">
        <v>37.43</v>
      </c>
      <c r="W21" s="3">
        <v>37.299999999999997</v>
      </c>
      <c r="X21">
        <v>67</v>
      </c>
      <c r="Y21">
        <v>185</v>
      </c>
      <c r="Z21">
        <v>86</v>
      </c>
      <c r="AA21">
        <v>69</v>
      </c>
      <c r="AB21">
        <v>66</v>
      </c>
      <c r="AC21">
        <v>63</v>
      </c>
      <c r="AD21">
        <v>68</v>
      </c>
      <c r="AE21">
        <v>62</v>
      </c>
      <c r="AF21">
        <v>78</v>
      </c>
      <c r="AG21">
        <v>74</v>
      </c>
      <c r="AH21">
        <v>70</v>
      </c>
      <c r="AI21">
        <v>69</v>
      </c>
      <c r="AJ21" s="3">
        <v>51.89</v>
      </c>
      <c r="AK21" s="3">
        <v>38.53</v>
      </c>
      <c r="AL21" s="3">
        <v>41.81</v>
      </c>
      <c r="AM21" s="3">
        <v>47.14</v>
      </c>
      <c r="AN21">
        <v>4</v>
      </c>
      <c r="AO21">
        <v>4.3</v>
      </c>
      <c r="AP21">
        <v>4.2</v>
      </c>
      <c r="AQ21">
        <v>4.0999999999999996</v>
      </c>
      <c r="AR21">
        <v>0</v>
      </c>
      <c r="AS21">
        <v>9.3000000000000007</v>
      </c>
      <c r="AT21">
        <v>8.1999999999999993</v>
      </c>
      <c r="AU21">
        <v>4.5</v>
      </c>
      <c r="AV21">
        <v>110</v>
      </c>
      <c r="AW21">
        <v>689</v>
      </c>
      <c r="AX21">
        <v>355</v>
      </c>
      <c r="AY21">
        <v>196</v>
      </c>
    </row>
    <row r="22" spans="1:51" ht="16" x14ac:dyDescent="0.2">
      <c r="A22">
        <v>40</v>
      </c>
      <c r="B22">
        <v>4</v>
      </c>
      <c r="C22">
        <v>162</v>
      </c>
      <c r="D22">
        <v>59.4</v>
      </c>
      <c r="E22">
        <v>32</v>
      </c>
      <c r="F22" s="8">
        <v>30</v>
      </c>
      <c r="G22" s="3">
        <f t="shared" si="0"/>
        <v>1.6297399347399699</v>
      </c>
      <c r="H22" s="4">
        <f t="shared" si="1"/>
        <v>2.7436699238046633E-2</v>
      </c>
      <c r="I22" s="3">
        <f t="shared" si="2"/>
        <v>22.633744855967073</v>
      </c>
      <c r="J22" s="5" t="s">
        <v>52</v>
      </c>
      <c r="K22">
        <v>3</v>
      </c>
      <c r="L22">
        <v>31.6</v>
      </c>
      <c r="M22">
        <v>30.8</v>
      </c>
      <c r="N22">
        <v>35.700000000000003</v>
      </c>
      <c r="O22">
        <v>35.299999999999997</v>
      </c>
      <c r="P22">
        <v>34.9</v>
      </c>
      <c r="Q22">
        <v>35.5</v>
      </c>
      <c r="R22" s="3">
        <v>37.14</v>
      </c>
      <c r="S22" s="3">
        <v>38.479999999999997</v>
      </c>
      <c r="T22" s="3">
        <v>38.07</v>
      </c>
      <c r="U22" s="3">
        <v>37.729999999999997</v>
      </c>
      <c r="V22" s="3">
        <v>37.31</v>
      </c>
      <c r="W22" s="3">
        <v>37.26</v>
      </c>
      <c r="X22">
        <v>58</v>
      </c>
      <c r="Y22">
        <v>180</v>
      </c>
      <c r="Z22">
        <v>88</v>
      </c>
      <c r="AA22">
        <v>78</v>
      </c>
      <c r="AB22">
        <v>79</v>
      </c>
      <c r="AC22">
        <v>79</v>
      </c>
      <c r="AD22">
        <v>68</v>
      </c>
      <c r="AE22">
        <v>76</v>
      </c>
      <c r="AF22">
        <v>74</v>
      </c>
      <c r="AG22">
        <v>85</v>
      </c>
      <c r="AH22">
        <v>79</v>
      </c>
      <c r="AI22">
        <v>80</v>
      </c>
      <c r="AJ22" s="3">
        <v>71.180000000000007</v>
      </c>
      <c r="AK22" s="3">
        <v>38.26</v>
      </c>
      <c r="AL22" s="3">
        <v>51.89</v>
      </c>
      <c r="AM22" s="3">
        <v>56.07</v>
      </c>
      <c r="AN22">
        <v>4.8</v>
      </c>
      <c r="AO22">
        <v>5.3</v>
      </c>
      <c r="AP22">
        <v>5.0999999999999996</v>
      </c>
      <c r="AQ22">
        <v>5.0999999999999996</v>
      </c>
      <c r="AR22">
        <v>0.3</v>
      </c>
      <c r="AS22">
        <v>2.8</v>
      </c>
      <c r="AT22">
        <v>1.8</v>
      </c>
      <c r="AU22">
        <v>0.8</v>
      </c>
      <c r="AV22">
        <v>389</v>
      </c>
      <c r="AW22">
        <v>1139</v>
      </c>
      <c r="AX22">
        <v>559</v>
      </c>
      <c r="AY22">
        <v>507</v>
      </c>
    </row>
    <row r="23" spans="1:51" ht="16" x14ac:dyDescent="0.2">
      <c r="A23">
        <v>41</v>
      </c>
      <c r="B23">
        <v>4</v>
      </c>
      <c r="C23">
        <v>176.8</v>
      </c>
      <c r="D23">
        <v>88.2</v>
      </c>
      <c r="E23">
        <v>40</v>
      </c>
      <c r="F23" s="8">
        <v>23</v>
      </c>
      <c r="G23" s="3">
        <f t="shared" si="0"/>
        <v>2.0540427139318669</v>
      </c>
      <c r="H23" s="4">
        <f t="shared" si="1"/>
        <v>2.3288466144352232E-2</v>
      </c>
      <c r="I23" s="3">
        <f t="shared" si="2"/>
        <v>28.216559857496776</v>
      </c>
      <c r="J23" s="5" t="s">
        <v>52</v>
      </c>
      <c r="K23">
        <v>3</v>
      </c>
      <c r="L23">
        <v>28.7</v>
      </c>
      <c r="M23">
        <v>28.3</v>
      </c>
      <c r="N23">
        <v>34.9</v>
      </c>
      <c r="O23">
        <v>34.299999999999997</v>
      </c>
      <c r="P23">
        <v>33.700000000000003</v>
      </c>
      <c r="Q23">
        <v>33.700000000000003</v>
      </c>
      <c r="R23" s="3">
        <v>37.020000000000003</v>
      </c>
      <c r="S23" s="3">
        <v>38.61</v>
      </c>
      <c r="T23" s="3">
        <v>38.200000000000003</v>
      </c>
      <c r="U23" s="3">
        <v>37.729999999999997</v>
      </c>
      <c r="V23" s="3">
        <v>37.44</v>
      </c>
      <c r="W23" s="3">
        <v>37.340000000000003</v>
      </c>
      <c r="X23">
        <v>85</v>
      </c>
      <c r="Y23">
        <v>197</v>
      </c>
      <c r="Z23">
        <v>117</v>
      </c>
      <c r="AA23">
        <v>100</v>
      </c>
      <c r="AB23">
        <v>90</v>
      </c>
      <c r="AC23">
        <v>96</v>
      </c>
      <c r="AD23">
        <v>67</v>
      </c>
      <c r="AE23">
        <v>87</v>
      </c>
      <c r="AF23">
        <v>83</v>
      </c>
      <c r="AG23">
        <v>84</v>
      </c>
      <c r="AH23">
        <v>77</v>
      </c>
      <c r="AI23">
        <v>81</v>
      </c>
      <c r="AJ23" s="3">
        <v>71.180000000000007</v>
      </c>
      <c r="AK23" s="3">
        <v>21.01</v>
      </c>
      <c r="AL23" s="3">
        <v>34.6</v>
      </c>
      <c r="AM23" s="3">
        <v>41.93</v>
      </c>
      <c r="AN23">
        <v>6.1</v>
      </c>
      <c r="AO23">
        <v>6.3</v>
      </c>
      <c r="AP23">
        <v>6.2</v>
      </c>
      <c r="AQ23">
        <v>6.2</v>
      </c>
      <c r="AR23">
        <v>0</v>
      </c>
      <c r="AS23">
        <v>2.2999999999999998</v>
      </c>
      <c r="AT23">
        <v>4.0999999999999996</v>
      </c>
      <c r="AU23">
        <v>1.2</v>
      </c>
      <c r="AV23">
        <v>349</v>
      </c>
      <c r="AW23">
        <v>354</v>
      </c>
      <c r="AX23">
        <v>189</v>
      </c>
      <c r="AY23">
        <v>126</v>
      </c>
    </row>
    <row r="24" spans="1:51" ht="16" x14ac:dyDescent="0.2">
      <c r="A24">
        <v>42</v>
      </c>
      <c r="B24">
        <v>4</v>
      </c>
      <c r="C24">
        <v>172</v>
      </c>
      <c r="D24">
        <v>68.400000000000006</v>
      </c>
      <c r="E24">
        <v>35</v>
      </c>
      <c r="F24" s="8">
        <v>21</v>
      </c>
      <c r="G24" s="3">
        <f t="shared" si="0"/>
        <v>1.8072475726091908</v>
      </c>
      <c r="H24" s="4">
        <f t="shared" si="1"/>
        <v>2.6421748137561266E-2</v>
      </c>
      <c r="I24" s="3">
        <f t="shared" si="2"/>
        <v>23.120605732828562</v>
      </c>
      <c r="J24" s="5" t="s">
        <v>51</v>
      </c>
      <c r="K24">
        <v>2</v>
      </c>
      <c r="L24">
        <v>30.3</v>
      </c>
      <c r="M24">
        <v>30.5</v>
      </c>
      <c r="N24">
        <v>36.1</v>
      </c>
      <c r="O24">
        <v>35.6</v>
      </c>
      <c r="P24">
        <v>34.5</v>
      </c>
      <c r="Q24">
        <v>34.1</v>
      </c>
      <c r="R24" s="3">
        <v>37</v>
      </c>
      <c r="S24" s="3">
        <v>38.17</v>
      </c>
      <c r="T24" s="3">
        <v>38.24</v>
      </c>
      <c r="U24" s="3">
        <v>37.43</v>
      </c>
      <c r="V24" s="3">
        <v>37.270000000000003</v>
      </c>
      <c r="W24" s="3">
        <v>37.28</v>
      </c>
      <c r="X24">
        <v>73</v>
      </c>
      <c r="Y24">
        <v>196</v>
      </c>
      <c r="Z24">
        <v>116</v>
      </c>
      <c r="AA24">
        <v>107</v>
      </c>
      <c r="AB24">
        <v>99</v>
      </c>
      <c r="AC24">
        <v>92</v>
      </c>
      <c r="AD24">
        <v>66</v>
      </c>
      <c r="AE24">
        <v>67</v>
      </c>
      <c r="AF24">
        <v>78</v>
      </c>
      <c r="AG24">
        <v>69</v>
      </c>
      <c r="AH24">
        <v>80</v>
      </c>
      <c r="AI24">
        <v>71</v>
      </c>
      <c r="AJ24" s="3">
        <v>41.93</v>
      </c>
      <c r="AK24" s="3">
        <v>29.86</v>
      </c>
      <c r="AL24" s="3">
        <v>31.83</v>
      </c>
      <c r="AM24" s="3">
        <v>34.83</v>
      </c>
      <c r="AN24">
        <v>4.2</v>
      </c>
      <c r="AO24">
        <v>4.5</v>
      </c>
      <c r="AP24">
        <v>4.4000000000000004</v>
      </c>
      <c r="AQ24">
        <v>4.3</v>
      </c>
      <c r="AR24">
        <v>0</v>
      </c>
      <c r="AS24">
        <v>7</v>
      </c>
      <c r="AT24">
        <v>5</v>
      </c>
      <c r="AU24">
        <v>3.1</v>
      </c>
      <c r="AV24">
        <v>82</v>
      </c>
      <c r="AW24">
        <v>1152</v>
      </c>
      <c r="AX24">
        <v>504</v>
      </c>
      <c r="AY24">
        <v>222</v>
      </c>
    </row>
    <row r="25" spans="1:51" ht="16" x14ac:dyDescent="0.2">
      <c r="A25">
        <v>43</v>
      </c>
      <c r="B25">
        <v>4</v>
      </c>
      <c r="C25">
        <v>172</v>
      </c>
      <c r="D25">
        <v>76.2</v>
      </c>
      <c r="E25">
        <v>39</v>
      </c>
      <c r="F25" s="8">
        <v>20</v>
      </c>
      <c r="G25" s="3">
        <f t="shared" si="0"/>
        <v>1.8921243279805884</v>
      </c>
      <c r="H25" s="4">
        <f t="shared" si="1"/>
        <v>2.483102792625444E-2</v>
      </c>
      <c r="I25" s="3">
        <f t="shared" si="2"/>
        <v>25.757166035694972</v>
      </c>
      <c r="J25" s="5" t="s">
        <v>52</v>
      </c>
      <c r="K25">
        <v>3</v>
      </c>
      <c r="L25">
        <v>30.8</v>
      </c>
      <c r="M25">
        <v>28.5</v>
      </c>
      <c r="N25">
        <v>36</v>
      </c>
      <c r="O25">
        <v>35.200000000000003</v>
      </c>
      <c r="P25">
        <v>34.700000000000003</v>
      </c>
      <c r="Q25">
        <v>34.5</v>
      </c>
      <c r="R25" s="3">
        <v>37.6</v>
      </c>
      <c r="S25" s="3">
        <v>38.61</v>
      </c>
      <c r="T25" s="3">
        <v>38.56</v>
      </c>
      <c r="U25" s="3">
        <v>37.659999999999997</v>
      </c>
      <c r="V25" s="3">
        <v>37.46</v>
      </c>
      <c r="W25" s="3">
        <v>37.42</v>
      </c>
      <c r="X25">
        <v>97</v>
      </c>
      <c r="Y25">
        <v>200</v>
      </c>
      <c r="Z25">
        <v>133</v>
      </c>
      <c r="AA25">
        <v>116</v>
      </c>
      <c r="AB25">
        <v>107</v>
      </c>
      <c r="AC25">
        <v>116</v>
      </c>
      <c r="AD25">
        <v>60</v>
      </c>
      <c r="AE25">
        <v>75</v>
      </c>
      <c r="AF25">
        <v>77</v>
      </c>
      <c r="AG25">
        <v>73</v>
      </c>
      <c r="AH25">
        <v>71</v>
      </c>
      <c r="AI25">
        <v>72</v>
      </c>
      <c r="AJ25" s="3">
        <v>54.68</v>
      </c>
      <c r="AK25" s="3">
        <v>34.83</v>
      </c>
      <c r="AL25" s="3">
        <v>43.49</v>
      </c>
      <c r="AM25" s="3">
        <v>56.72</v>
      </c>
      <c r="AN25">
        <v>5.2</v>
      </c>
      <c r="AO25">
        <v>5.5</v>
      </c>
      <c r="AP25">
        <v>5.3</v>
      </c>
      <c r="AQ25">
        <v>5.4</v>
      </c>
      <c r="AR25">
        <v>0.3</v>
      </c>
      <c r="AS25">
        <v>9.1999999999999993</v>
      </c>
      <c r="AT25">
        <v>9.8000000000000007</v>
      </c>
      <c r="AU25">
        <v>9</v>
      </c>
      <c r="AV25">
        <v>624</v>
      </c>
      <c r="AW25">
        <v>1900</v>
      </c>
      <c r="AX25">
        <v>1322</v>
      </c>
      <c r="AY25">
        <v>1159</v>
      </c>
    </row>
    <row r="26" spans="1:51" ht="16" x14ac:dyDescent="0.2">
      <c r="A26">
        <v>44</v>
      </c>
      <c r="B26">
        <v>4</v>
      </c>
      <c r="C26">
        <v>174.2</v>
      </c>
      <c r="D26">
        <v>64.599999999999994</v>
      </c>
      <c r="E26">
        <v>34</v>
      </c>
      <c r="F26" s="8">
        <v>21</v>
      </c>
      <c r="G26" s="3">
        <f t="shared" si="0"/>
        <v>1.7802025231606129</v>
      </c>
      <c r="H26" s="4">
        <f t="shared" si="1"/>
        <v>2.7557314600009489E-2</v>
      </c>
      <c r="I26" s="3">
        <f t="shared" si="2"/>
        <v>21.288066424039826</v>
      </c>
      <c r="J26" s="5" t="s">
        <v>54</v>
      </c>
      <c r="K26">
        <v>3</v>
      </c>
      <c r="L26">
        <v>31.1</v>
      </c>
      <c r="M26">
        <v>29.3</v>
      </c>
      <c r="N26">
        <v>35.200000000000003</v>
      </c>
      <c r="O26">
        <v>35</v>
      </c>
      <c r="P26">
        <v>34.799999999999997</v>
      </c>
      <c r="Q26">
        <v>34.700000000000003</v>
      </c>
      <c r="R26" s="3">
        <v>37.14</v>
      </c>
      <c r="S26" s="3">
        <v>38.24</v>
      </c>
      <c r="T26" s="3">
        <v>38.6</v>
      </c>
      <c r="U26" s="3">
        <v>38.159999999999997</v>
      </c>
      <c r="V26" s="3">
        <v>37.94</v>
      </c>
      <c r="W26" s="3">
        <v>37.770000000000003</v>
      </c>
      <c r="X26">
        <v>106</v>
      </c>
      <c r="Y26">
        <v>192</v>
      </c>
      <c r="Z26">
        <v>117</v>
      </c>
      <c r="AA26">
        <v>109</v>
      </c>
      <c r="AB26">
        <v>107</v>
      </c>
      <c r="AC26">
        <v>109</v>
      </c>
      <c r="AD26">
        <v>72</v>
      </c>
      <c r="AE26">
        <v>73</v>
      </c>
      <c r="AF26">
        <v>79</v>
      </c>
      <c r="AG26">
        <v>76</v>
      </c>
      <c r="AH26">
        <v>71</v>
      </c>
      <c r="AI26">
        <v>68</v>
      </c>
      <c r="AJ26" s="3">
        <v>56.72</v>
      </c>
      <c r="AK26" s="3">
        <v>45.41</v>
      </c>
      <c r="AL26" s="3">
        <v>47.34</v>
      </c>
      <c r="AM26" s="3">
        <v>51.9</v>
      </c>
      <c r="AN26">
        <v>4.5999999999999996</v>
      </c>
      <c r="AO26">
        <v>4.9000000000000004</v>
      </c>
      <c r="AP26">
        <v>4.8</v>
      </c>
      <c r="AQ26">
        <v>4.5999999999999996</v>
      </c>
      <c r="AR26">
        <v>0.1</v>
      </c>
      <c r="AS26">
        <v>6</v>
      </c>
      <c r="AT26">
        <v>9</v>
      </c>
      <c r="AU26">
        <v>7.5</v>
      </c>
      <c r="AV26">
        <v>124</v>
      </c>
      <c r="AW26">
        <v>974</v>
      </c>
      <c r="AX26">
        <v>528</v>
      </c>
      <c r="AY26">
        <v>342</v>
      </c>
    </row>
    <row r="27" spans="1:51" ht="16" x14ac:dyDescent="0.2">
      <c r="A27">
        <v>45</v>
      </c>
      <c r="B27">
        <v>4</v>
      </c>
      <c r="C27">
        <v>167.2</v>
      </c>
      <c r="D27">
        <v>57</v>
      </c>
      <c r="E27">
        <v>27</v>
      </c>
      <c r="F27" s="8">
        <v>22</v>
      </c>
      <c r="G27" s="3">
        <f t="shared" si="0"/>
        <v>1.6385277256937862</v>
      </c>
      <c r="H27" s="4">
        <f t="shared" si="1"/>
        <v>2.874610045076818E-2</v>
      </c>
      <c r="I27" s="3">
        <f t="shared" si="2"/>
        <v>20.389299695519792</v>
      </c>
      <c r="J27" s="5" t="s">
        <v>51</v>
      </c>
      <c r="K27">
        <v>2</v>
      </c>
      <c r="L27">
        <v>31.7</v>
      </c>
      <c r="M27">
        <v>30.6</v>
      </c>
      <c r="N27">
        <v>35.200000000000003</v>
      </c>
      <c r="O27">
        <v>35.5</v>
      </c>
      <c r="P27">
        <v>35.299999999999997</v>
      </c>
      <c r="Q27">
        <v>34.700000000000003</v>
      </c>
      <c r="R27" s="3">
        <v>37.200000000000003</v>
      </c>
      <c r="S27" s="3">
        <v>37.94</v>
      </c>
      <c r="T27" s="3">
        <v>38.1</v>
      </c>
      <c r="U27" s="3">
        <v>37.69</v>
      </c>
      <c r="V27" s="3">
        <v>37.61</v>
      </c>
      <c r="W27" s="3">
        <v>37.65</v>
      </c>
      <c r="X27">
        <v>59</v>
      </c>
      <c r="Y27">
        <v>182</v>
      </c>
      <c r="Z27">
        <v>77</v>
      </c>
      <c r="AA27">
        <v>88</v>
      </c>
      <c r="AB27">
        <v>84</v>
      </c>
      <c r="AC27">
        <v>72</v>
      </c>
      <c r="AD27">
        <v>73</v>
      </c>
      <c r="AE27">
        <v>65</v>
      </c>
      <c r="AF27">
        <v>73</v>
      </c>
      <c r="AG27">
        <v>72</v>
      </c>
      <c r="AH27">
        <v>74</v>
      </c>
      <c r="AI27">
        <v>73</v>
      </c>
      <c r="AJ27" s="3">
        <v>71.7</v>
      </c>
      <c r="AK27" s="3">
        <v>51.9</v>
      </c>
      <c r="AL27" s="3">
        <v>52.44</v>
      </c>
      <c r="AM27" s="3">
        <v>66.239999999999995</v>
      </c>
      <c r="AN27">
        <v>4.0999999999999996</v>
      </c>
      <c r="AO27">
        <v>4.5</v>
      </c>
      <c r="AP27">
        <v>4.5</v>
      </c>
      <c r="AQ27">
        <v>4.5</v>
      </c>
      <c r="AR27">
        <v>0.3</v>
      </c>
      <c r="AS27">
        <v>9</v>
      </c>
      <c r="AT27">
        <v>8.6</v>
      </c>
      <c r="AU27">
        <v>5.8</v>
      </c>
      <c r="AV27">
        <v>152</v>
      </c>
      <c r="AW27">
        <v>394</v>
      </c>
      <c r="AX27">
        <v>203</v>
      </c>
      <c r="AY27">
        <v>137</v>
      </c>
    </row>
    <row r="28" spans="1:51" ht="16" x14ac:dyDescent="0.2">
      <c r="A28">
        <v>46</v>
      </c>
      <c r="B28">
        <v>4</v>
      </c>
      <c r="C28">
        <v>163.30000000000001</v>
      </c>
      <c r="D28">
        <v>64.2</v>
      </c>
      <c r="E28">
        <v>30</v>
      </c>
      <c r="F28" s="8">
        <v>29</v>
      </c>
      <c r="G28" s="3">
        <f t="shared" si="0"/>
        <v>1.6942521823555197</v>
      </c>
      <c r="H28" s="4">
        <f t="shared" si="1"/>
        <v>2.6390220908964479E-2</v>
      </c>
      <c r="I28" s="3">
        <f t="shared" si="2"/>
        <v>24.074798373563624</v>
      </c>
      <c r="J28" s="5" t="s">
        <v>51</v>
      </c>
      <c r="K28">
        <v>2</v>
      </c>
      <c r="L28">
        <v>32.200000000000003</v>
      </c>
      <c r="M28">
        <v>29.7</v>
      </c>
      <c r="N28">
        <v>35</v>
      </c>
      <c r="O28">
        <v>35.200000000000003</v>
      </c>
      <c r="P28">
        <v>34.9</v>
      </c>
      <c r="Q28">
        <v>34.6</v>
      </c>
      <c r="R28" s="3">
        <v>37.130000000000003</v>
      </c>
      <c r="S28" s="3">
        <v>38.75</v>
      </c>
      <c r="T28" s="3">
        <v>38.75</v>
      </c>
      <c r="U28" s="3">
        <v>37.729999999999997</v>
      </c>
      <c r="V28" s="3">
        <v>37.630000000000003</v>
      </c>
      <c r="W28" s="3">
        <v>37.619999999999997</v>
      </c>
      <c r="X28">
        <v>101</v>
      </c>
      <c r="Y28">
        <v>188</v>
      </c>
      <c r="Z28">
        <v>99</v>
      </c>
      <c r="AA28">
        <v>95</v>
      </c>
      <c r="AB28">
        <v>90</v>
      </c>
      <c r="AC28">
        <v>87</v>
      </c>
      <c r="AD28">
        <v>71</v>
      </c>
      <c r="AE28">
        <v>68</v>
      </c>
      <c r="AF28">
        <v>80</v>
      </c>
      <c r="AG28">
        <v>74</v>
      </c>
      <c r="AH28">
        <v>72</v>
      </c>
      <c r="AI28">
        <v>76</v>
      </c>
      <c r="AJ28" s="3">
        <v>71.7</v>
      </c>
      <c r="AK28" s="3">
        <v>38.299999999999997</v>
      </c>
      <c r="AL28" s="3">
        <v>50.21</v>
      </c>
      <c r="AM28" s="3">
        <v>51.72</v>
      </c>
      <c r="AN28">
        <v>4.5</v>
      </c>
      <c r="AO28">
        <v>4.7</v>
      </c>
      <c r="AP28">
        <v>4.5999999999999996</v>
      </c>
      <c r="AQ28">
        <v>4.5999999999999996</v>
      </c>
      <c r="AR28">
        <v>0</v>
      </c>
      <c r="AS28">
        <v>3.4</v>
      </c>
      <c r="AT28">
        <v>3.2</v>
      </c>
      <c r="AU28">
        <v>2.8</v>
      </c>
      <c r="AV28">
        <v>98</v>
      </c>
      <c r="AW28">
        <v>635</v>
      </c>
      <c r="AX28">
        <v>345</v>
      </c>
      <c r="AY28">
        <v>177</v>
      </c>
    </row>
    <row r="29" spans="1:51" ht="16" x14ac:dyDescent="0.2">
      <c r="A29">
        <v>47</v>
      </c>
      <c r="B29">
        <v>4</v>
      </c>
      <c r="C29">
        <v>173.4</v>
      </c>
      <c r="D29">
        <v>63.2</v>
      </c>
      <c r="E29">
        <v>30</v>
      </c>
      <c r="F29" s="8">
        <v>21</v>
      </c>
      <c r="G29" s="3">
        <f t="shared" si="0"/>
        <v>1.757826606424981</v>
      </c>
      <c r="H29" s="4">
        <f t="shared" si="1"/>
        <v>2.7813712126977547E-2</v>
      </c>
      <c r="I29" s="3">
        <f t="shared" si="2"/>
        <v>21.019331132955255</v>
      </c>
      <c r="J29" s="5" t="s">
        <v>54</v>
      </c>
      <c r="K29">
        <v>3</v>
      </c>
      <c r="L29">
        <v>31.7</v>
      </c>
      <c r="M29">
        <v>30.9</v>
      </c>
      <c r="N29">
        <v>34.200000000000003</v>
      </c>
      <c r="O29">
        <v>35.5</v>
      </c>
      <c r="P29">
        <v>35.1</v>
      </c>
      <c r="Q29">
        <v>34.6</v>
      </c>
      <c r="R29" s="3">
        <v>37.020000000000003</v>
      </c>
      <c r="S29" s="3">
        <v>38.19</v>
      </c>
      <c r="T29" s="3">
        <v>38.56</v>
      </c>
      <c r="U29" s="3">
        <v>38.06</v>
      </c>
      <c r="V29" s="3">
        <v>37.630000000000003</v>
      </c>
      <c r="W29" s="3">
        <v>37.729999999999997</v>
      </c>
      <c r="X29">
        <v>52</v>
      </c>
      <c r="Y29">
        <v>178</v>
      </c>
      <c r="Z29">
        <v>96</v>
      </c>
      <c r="AA29">
        <v>75</v>
      </c>
      <c r="AB29">
        <v>68</v>
      </c>
      <c r="AC29">
        <v>68</v>
      </c>
      <c r="AD29">
        <v>70.2</v>
      </c>
      <c r="AE29">
        <v>68</v>
      </c>
      <c r="AF29">
        <v>76</v>
      </c>
      <c r="AG29">
        <v>76</v>
      </c>
      <c r="AH29">
        <v>76</v>
      </c>
      <c r="AI29">
        <v>75</v>
      </c>
      <c r="AJ29" s="3">
        <v>78.040000000000006</v>
      </c>
      <c r="AK29" s="3">
        <v>54.57</v>
      </c>
      <c r="AL29" s="3">
        <v>64.650000000000006</v>
      </c>
      <c r="AM29" s="3">
        <v>74.89</v>
      </c>
      <c r="AN29">
        <v>5</v>
      </c>
      <c r="AO29">
        <v>5.3</v>
      </c>
      <c r="AP29">
        <v>5.2</v>
      </c>
      <c r="AQ29">
        <v>5.0999999999999996</v>
      </c>
      <c r="AR29">
        <v>0.1</v>
      </c>
      <c r="AS29">
        <v>7</v>
      </c>
      <c r="AT29">
        <v>6.1</v>
      </c>
      <c r="AU29">
        <v>4.0999999999999996</v>
      </c>
      <c r="AV29">
        <v>132</v>
      </c>
      <c r="AW29">
        <v>1038</v>
      </c>
      <c r="AX29">
        <v>455</v>
      </c>
      <c r="AY29">
        <v>243</v>
      </c>
    </row>
    <row r="30" spans="1:51" ht="16" x14ac:dyDescent="0.2">
      <c r="A30">
        <v>48</v>
      </c>
      <c r="B30">
        <v>4</v>
      </c>
      <c r="C30">
        <v>170.3</v>
      </c>
      <c r="D30">
        <v>72.400000000000006</v>
      </c>
      <c r="E30">
        <v>37</v>
      </c>
      <c r="F30" s="8">
        <v>22</v>
      </c>
      <c r="G30" s="3">
        <f t="shared" si="0"/>
        <v>1.8381468031869033</v>
      </c>
      <c r="H30" s="4">
        <f t="shared" si="1"/>
        <v>2.5388767999819106E-2</v>
      </c>
      <c r="I30" s="3">
        <f t="shared" si="2"/>
        <v>24.963718132038071</v>
      </c>
      <c r="J30" s="5" t="s">
        <v>54</v>
      </c>
      <c r="K30">
        <v>3</v>
      </c>
      <c r="L30">
        <v>32.1</v>
      </c>
      <c r="M30">
        <v>30</v>
      </c>
      <c r="N30">
        <v>34.200000000000003</v>
      </c>
      <c r="O30">
        <v>35.1</v>
      </c>
      <c r="P30">
        <v>35</v>
      </c>
      <c r="Q30">
        <v>34.799999999999997</v>
      </c>
      <c r="R30" s="3">
        <v>36.75</v>
      </c>
      <c r="S30" s="3">
        <v>38.46</v>
      </c>
      <c r="T30" s="3">
        <v>38.39</v>
      </c>
      <c r="U30" s="3">
        <v>37.770000000000003</v>
      </c>
      <c r="V30" s="3">
        <v>37.57</v>
      </c>
      <c r="W30" s="3">
        <v>37.5</v>
      </c>
      <c r="X30">
        <v>76</v>
      </c>
      <c r="Y30">
        <v>180</v>
      </c>
      <c r="Z30">
        <v>94</v>
      </c>
      <c r="AA30">
        <v>81</v>
      </c>
      <c r="AB30">
        <v>79</v>
      </c>
      <c r="AC30">
        <v>78</v>
      </c>
      <c r="AD30">
        <v>71</v>
      </c>
      <c r="AE30">
        <v>70</v>
      </c>
      <c r="AF30">
        <v>73</v>
      </c>
      <c r="AG30">
        <v>73</v>
      </c>
      <c r="AH30">
        <v>74</v>
      </c>
      <c r="AI30">
        <v>74</v>
      </c>
      <c r="AJ30" s="3">
        <v>78.040000000000006</v>
      </c>
      <c r="AK30" s="3">
        <v>57.3</v>
      </c>
      <c r="AL30" s="3">
        <v>60.22</v>
      </c>
      <c r="AM30" s="3">
        <v>63.45</v>
      </c>
      <c r="AN30">
        <v>4.8</v>
      </c>
      <c r="AO30">
        <v>5.0999999999999996</v>
      </c>
      <c r="AP30">
        <v>5</v>
      </c>
      <c r="AQ30">
        <v>5</v>
      </c>
      <c r="AR30">
        <v>0</v>
      </c>
      <c r="AS30">
        <v>5.8</v>
      </c>
      <c r="AT30">
        <v>2.4</v>
      </c>
      <c r="AU30">
        <v>9.3000000000000007</v>
      </c>
      <c r="AV30">
        <v>112</v>
      </c>
      <c r="AW30">
        <v>378</v>
      </c>
      <c r="AX30">
        <v>178</v>
      </c>
      <c r="AY30">
        <v>145</v>
      </c>
    </row>
    <row r="31" spans="1:51" ht="16" x14ac:dyDescent="0.2">
      <c r="A31">
        <v>49</v>
      </c>
      <c r="B31">
        <v>4</v>
      </c>
      <c r="C31">
        <v>178.9</v>
      </c>
      <c r="D31">
        <v>73</v>
      </c>
      <c r="E31">
        <v>35</v>
      </c>
      <c r="F31" s="8">
        <v>21</v>
      </c>
      <c r="G31" s="3">
        <f t="shared" si="0"/>
        <v>1.9116808747956218</v>
      </c>
      <c r="H31" s="4">
        <f t="shared" si="1"/>
        <v>2.618740924377564E-2</v>
      </c>
      <c r="I31" s="3">
        <f t="shared" si="2"/>
        <v>22.808786444457006</v>
      </c>
      <c r="J31" s="5" t="s">
        <v>51</v>
      </c>
      <c r="K31">
        <v>2</v>
      </c>
      <c r="L31">
        <v>32.1</v>
      </c>
      <c r="M31">
        <v>30.7</v>
      </c>
      <c r="N31">
        <v>35.5</v>
      </c>
      <c r="O31">
        <v>36.4</v>
      </c>
      <c r="P31">
        <v>35.700000000000003</v>
      </c>
      <c r="Q31">
        <v>36.299999999999997</v>
      </c>
      <c r="R31" s="3">
        <v>36.86</v>
      </c>
      <c r="S31" s="3">
        <v>38.979999999999997</v>
      </c>
      <c r="T31" s="3">
        <v>39.04</v>
      </c>
      <c r="U31" s="3">
        <v>37.869999999999997</v>
      </c>
      <c r="V31" s="3">
        <v>37.57</v>
      </c>
      <c r="W31" s="3">
        <v>37.47</v>
      </c>
      <c r="X31">
        <v>80</v>
      </c>
      <c r="Y31">
        <v>202</v>
      </c>
      <c r="Z31">
        <v>99</v>
      </c>
      <c r="AA31">
        <v>97</v>
      </c>
      <c r="AB31">
        <v>88</v>
      </c>
      <c r="AC31">
        <v>87</v>
      </c>
      <c r="AD31">
        <v>70</v>
      </c>
      <c r="AE31">
        <v>62</v>
      </c>
      <c r="AF31">
        <v>73</v>
      </c>
      <c r="AG31">
        <v>73</v>
      </c>
      <c r="AH31">
        <v>73</v>
      </c>
      <c r="AI31">
        <v>74</v>
      </c>
      <c r="AJ31" s="3">
        <v>62.64</v>
      </c>
      <c r="AK31" s="3">
        <v>39.272631578947369</v>
      </c>
      <c r="AL31" s="3">
        <v>42.183421052631573</v>
      </c>
      <c r="AM31" s="3">
        <v>47.587948717948734</v>
      </c>
      <c r="AN31">
        <v>5</v>
      </c>
      <c r="AO31">
        <v>5.8</v>
      </c>
      <c r="AP31">
        <v>5.6</v>
      </c>
      <c r="AQ31">
        <v>5.4</v>
      </c>
      <c r="AR31">
        <v>0</v>
      </c>
      <c r="AS31">
        <v>8.1999999999999993</v>
      </c>
      <c r="AT31">
        <v>8.6</v>
      </c>
      <c r="AU31">
        <v>2.8</v>
      </c>
      <c r="AV31">
        <v>81</v>
      </c>
      <c r="AW31">
        <v>242</v>
      </c>
      <c r="AX31">
        <v>129</v>
      </c>
      <c r="AY31">
        <v>85</v>
      </c>
    </row>
    <row r="33" spans="10:51" ht="15.75" customHeight="1" x14ac:dyDescent="0.2">
      <c r="J33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</row>
    <row r="34" spans="10:51" ht="15.75" customHeight="1" x14ac:dyDescent="0.2"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</row>
    <row r="35" spans="10:51" ht="15.75" customHeight="1" x14ac:dyDescent="0.2">
      <c r="J35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</row>
    <row r="36" spans="10:51" ht="15.75" customHeight="1" x14ac:dyDescent="0.2"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</row>
    <row r="37" spans="10:51" ht="15.75" customHeight="1" x14ac:dyDescent="0.2">
      <c r="J3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924d257-3fd1-4637-aed1-904efdf55432">
      <Terms xmlns="http://schemas.microsoft.com/office/infopath/2007/PartnerControls"/>
    </lcf76f155ced4ddcb4097134ff3c332f>
    <TaxCatchAll xmlns="ef2548d7-c0a8-44db-b29c-a495754e952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2CDB5BCF737054C835CE399D9EF4A1F" ma:contentTypeVersion="13" ma:contentTypeDescription="Ein neues Dokument erstellen." ma:contentTypeScope="" ma:versionID="57f19fef48732569d469b56622da0fa6">
  <xsd:schema xmlns:xsd="http://www.w3.org/2001/XMLSchema" xmlns:xs="http://www.w3.org/2001/XMLSchema" xmlns:p="http://schemas.microsoft.com/office/2006/metadata/properties" xmlns:ns2="d924d257-3fd1-4637-aed1-904efdf55432" xmlns:ns3="ef2548d7-c0a8-44db-b29c-a495754e9528" targetNamespace="http://schemas.microsoft.com/office/2006/metadata/properties" ma:root="true" ma:fieldsID="af0ad420538732e95dbb4f821b29ea7c" ns2:_="" ns3:_="">
    <xsd:import namespace="d924d257-3fd1-4637-aed1-904efdf55432"/>
    <xsd:import namespace="ef2548d7-c0a8-44db-b29c-a495754e95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24d257-3fd1-4637-aed1-904efdf554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Bildmarkierungen" ma:readOnly="false" ma:fieldId="{5cf76f15-5ced-4ddc-b409-7134ff3c332f}" ma:taxonomyMulti="true" ma:sspId="329df373-136b-44ba-9368-71dd70e26d6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2548d7-c0a8-44db-b29c-a495754e9528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d6bb16d6-881c-4acf-83dd-db81055cc63b}" ma:internalName="TaxCatchAll" ma:showField="CatchAllData" ma:web="ef2548d7-c0a8-44db-b29c-a495754e95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505D8ED-041A-4623-88DC-D6B1EB78EA0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11E1FFC-810C-48DC-8529-A98B5AFC8244}">
  <ds:schemaRefs>
    <ds:schemaRef ds:uri="ef2548d7-c0a8-44db-b29c-a495754e9528"/>
    <ds:schemaRef ds:uri="http://schemas.microsoft.com/office/2006/metadata/properties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d924d257-3fd1-4637-aed1-904efdf55432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780D4FE-1A05-4B9D-9693-B74CA32BA7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24d257-3fd1-4637-aed1-904efdf55432"/>
    <ds:schemaRef ds:uri="ef2548d7-c0a8-44db-b29c-a495754e95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inimal 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auer Vanessa</dc:creator>
  <cp:lastModifiedBy>Vanessa Wellauer</cp:lastModifiedBy>
  <dcterms:created xsi:type="dcterms:W3CDTF">2025-01-30T10:29:26Z</dcterms:created>
  <dcterms:modified xsi:type="dcterms:W3CDTF">2025-03-25T10:2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CDB5BCF737054C835CE399D9EF4A1F</vt:lpwstr>
  </property>
  <property fmtid="{D5CDD505-2E9C-101B-9397-08002B2CF9AE}" pid="3" name="MediaServiceImageTags">
    <vt:lpwstr/>
  </property>
</Properties>
</file>